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8" uniqueCount="1688">
  <si>
    <t xml:space="preserve">EUBACTERIA</t>
  </si>
  <si>
    <t xml:space="preserve">Node 54</t>
  </si>
  <si>
    <t xml:space="preserve">Node 55</t>
  </si>
  <si>
    <t xml:space="preserve">Node 56</t>
  </si>
  <si>
    <t xml:space="preserve">Calibration (Ma)</t>
  </si>
  <si>
    <t xml:space="preserve">rttm (Ma)</t>
  </si>
  <si>
    <t xml:space="preserve">Time</t>
  </si>
  <si>
    <t xml:space="preserve">St.Dev.</t>
  </si>
  <si>
    <t xml:space="preserve">CI</t>
  </si>
  <si>
    <t xml:space="preserve">13-84</t>
  </si>
  <si>
    <t xml:space="preserve">584-1122</t>
  </si>
  <si>
    <t xml:space="preserve">845-1479</t>
  </si>
  <si>
    <t xml:space="preserve">12-78</t>
  </si>
  <si>
    <t xml:space="preserve">582-1113</t>
  </si>
  <si>
    <t xml:space="preserve">856-1465</t>
  </si>
  <si>
    <t xml:space="preserve">13-79</t>
  </si>
  <si>
    <t xml:space="preserve">599-1119</t>
  </si>
  <si>
    <t xml:space="preserve">977-1472</t>
  </si>
  <si>
    <t xml:space="preserve">13-80</t>
  </si>
  <si>
    <t xml:space="preserve">579-1112</t>
  </si>
  <si>
    <t xml:space="preserve">862-1457</t>
  </si>
  <si>
    <t xml:space="preserve">12-76</t>
  </si>
  <si>
    <t xml:space="preserve">550-1077</t>
  </si>
  <si>
    <t xml:space="preserve">810-1425</t>
  </si>
  <si>
    <t xml:space="preserve">Average</t>
  </si>
  <si>
    <t xml:space="preserve">579-886</t>
  </si>
  <si>
    <t xml:space="preserve">870-1460</t>
  </si>
  <si>
    <t xml:space="preserve">2040-3080</t>
  </si>
  <si>
    <t xml:space="preserve">12-90</t>
  </si>
  <si>
    <t xml:space="preserve">558-1194</t>
  </si>
  <si>
    <t xml:space="preserve">810-1596</t>
  </si>
  <si>
    <t xml:space="preserve">12-85</t>
  </si>
  <si>
    <t xml:space="preserve">553-1198</t>
  </si>
  <si>
    <t xml:space="preserve">813-1597</t>
  </si>
  <si>
    <t xml:space="preserve">12-87</t>
  </si>
  <si>
    <t xml:space="preserve">558-1228</t>
  </si>
  <si>
    <t xml:space="preserve">815-1630</t>
  </si>
  <si>
    <t xml:space="preserve">13-90</t>
  </si>
  <si>
    <t xml:space="preserve">583-1234</t>
  </si>
  <si>
    <t xml:space="preserve">862-1646</t>
  </si>
  <si>
    <t xml:space="preserve">13-83</t>
  </si>
  <si>
    <t xml:space="preserve">577-1218</t>
  </si>
  <si>
    <t xml:space="preserve">849-1624</t>
  </si>
  <si>
    <t xml:space="preserve">566-1214</t>
  </si>
  <si>
    <t xml:space="preserve">830-1619</t>
  </si>
  <si>
    <t xml:space="preserve">2300 min</t>
  </si>
  <si>
    <t xml:space="preserve">14-95</t>
  </si>
  <si>
    <t xml:space="preserve">616-1265</t>
  </si>
  <si>
    <t xml:space="preserve">895-1680</t>
  </si>
  <si>
    <t xml:space="preserve">14-102</t>
  </si>
  <si>
    <t xml:space="preserve">620-1305</t>
  </si>
  <si>
    <t xml:space="preserve">916-1716</t>
  </si>
  <si>
    <t xml:space="preserve">13-98</t>
  </si>
  <si>
    <t xml:space="preserve">626-1276</t>
  </si>
  <si>
    <t xml:space="preserve">921-1677</t>
  </si>
  <si>
    <t xml:space="preserve">14-94</t>
  </si>
  <si>
    <t xml:space="preserve">630-1261</t>
  </si>
  <si>
    <t xml:space="preserve">924-1677</t>
  </si>
  <si>
    <t xml:space="preserve">14-100</t>
  </si>
  <si>
    <t xml:space="preserve">627-1290</t>
  </si>
  <si>
    <t xml:space="preserve">923-1701</t>
  </si>
  <si>
    <t xml:space="preserve">14-98</t>
  </si>
  <si>
    <t xml:space="preserve">624-1279</t>
  </si>
  <si>
    <t xml:space="preserve">916-1690</t>
  </si>
  <si>
    <t xml:space="preserve">2700 min</t>
  </si>
  <si>
    <t xml:space="preserve">15-121</t>
  </si>
  <si>
    <t xml:space="preserve">705-1424</t>
  </si>
  <si>
    <t xml:space="preserve">1030-1860</t>
  </si>
  <si>
    <t xml:space="preserve">15-115</t>
  </si>
  <si>
    <t xml:space="preserve">710-1387</t>
  </si>
  <si>
    <t xml:space="preserve">1043-1823</t>
  </si>
  <si>
    <t xml:space="preserve">15-126</t>
  </si>
  <si>
    <t xml:space="preserve">704-1396</t>
  </si>
  <si>
    <t xml:space="preserve">1033-1826</t>
  </si>
  <si>
    <t xml:space="preserve">15-112</t>
  </si>
  <si>
    <t xml:space="preserve">712-1403</t>
  </si>
  <si>
    <t xml:space="preserve">1055-1843</t>
  </si>
  <si>
    <t xml:space="preserve">16-120</t>
  </si>
  <si>
    <t xml:space="preserve">730-1407</t>
  </si>
  <si>
    <t xml:space="preserve">1069-1841</t>
  </si>
  <si>
    <t xml:space="preserve">15-119</t>
  </si>
  <si>
    <t xml:space="preserve">1046-1839</t>
  </si>
  <si>
    <t xml:space="preserve">TOTAL AVERAGE</t>
  </si>
  <si>
    <t xml:space="preserve">14-96</t>
  </si>
  <si>
    <t xml:space="preserve">620-1196</t>
  </si>
  <si>
    <t xml:space="preserve">915-1652</t>
  </si>
  <si>
    <t xml:space="preserve">Node 57</t>
  </si>
  <si>
    <t xml:space="preserve">Node 58</t>
  </si>
  <si>
    <t xml:space="preserve">Node 59</t>
  </si>
  <si>
    <t xml:space="preserve">1067-1737</t>
  </si>
  <si>
    <t xml:space="preserve">168-482</t>
  </si>
  <si>
    <t xml:space="preserve">411-951</t>
  </si>
  <si>
    <t xml:space="preserve">1082-1734</t>
  </si>
  <si>
    <t xml:space="preserve">169-474</t>
  </si>
  <si>
    <t xml:space="preserve">413-934</t>
  </si>
  <si>
    <t xml:space="preserve">1107-1739</t>
  </si>
  <si>
    <t xml:space="preserve">171-479</t>
  </si>
  <si>
    <t xml:space="preserve">421-943</t>
  </si>
  <si>
    <t xml:space="preserve">1101-1719</t>
  </si>
  <si>
    <t xml:space="preserve">169-483</t>
  </si>
  <si>
    <t xml:space="preserve">417-937</t>
  </si>
  <si>
    <t xml:space="preserve">1042-1687</t>
  </si>
  <si>
    <t xml:space="preserve">160-458</t>
  </si>
  <si>
    <t xml:space="preserve">392-903</t>
  </si>
  <si>
    <t xml:space="preserve">1080-1723</t>
  </si>
  <si>
    <t xml:space="preserve">167-475</t>
  </si>
  <si>
    <t xml:space="preserve">411-934</t>
  </si>
  <si>
    <t xml:space="preserve">1030-1901</t>
  </si>
  <si>
    <t xml:space="preserve">160-510</t>
  </si>
  <si>
    <t xml:space="preserve">393-999</t>
  </si>
  <si>
    <t xml:space="preserve">1042-1901</t>
  </si>
  <si>
    <t xml:space="preserve">166-506</t>
  </si>
  <si>
    <t xml:space="preserve">402-992</t>
  </si>
  <si>
    <t xml:space="preserve">1033-1938</t>
  </si>
  <si>
    <t xml:space="preserve">165-512</t>
  </si>
  <si>
    <t xml:space="preserve">399-1023</t>
  </si>
  <si>
    <t xml:space="preserve">1085-1951</t>
  </si>
  <si>
    <t xml:space="preserve">174-515</t>
  </si>
  <si>
    <t xml:space="preserve">422-1029</t>
  </si>
  <si>
    <t xml:space="preserve">1076-1934</t>
  </si>
  <si>
    <t xml:space="preserve">170-519</t>
  </si>
  <si>
    <t xml:space="preserve">416-1015</t>
  </si>
  <si>
    <t xml:space="preserve">1053-1925</t>
  </si>
  <si>
    <t xml:space="preserve">167-512</t>
  </si>
  <si>
    <t xml:space="preserve">406-1012</t>
  </si>
  <si>
    <t xml:space="preserve">1141-1993</t>
  </si>
  <si>
    <t xml:space="preserve">174-550</t>
  </si>
  <si>
    <t xml:space="preserve">429-1070</t>
  </si>
  <si>
    <t xml:space="preserve">1165-2021</t>
  </si>
  <si>
    <t xml:space="preserve">182-570</t>
  </si>
  <si>
    <t xml:space="preserve">447-1108</t>
  </si>
  <si>
    <t xml:space="preserve">1174-1979</t>
  </si>
  <si>
    <t xml:space="preserve">186-540</t>
  </si>
  <si>
    <t xml:space="preserve">456-1061</t>
  </si>
  <si>
    <t xml:space="preserve">1170-1994</t>
  </si>
  <si>
    <t xml:space="preserve">180-538</t>
  </si>
  <si>
    <t xml:space="preserve">442-1058</t>
  </si>
  <si>
    <t xml:space="preserve">1178-2012</t>
  </si>
  <si>
    <t xml:space="preserve">179-548</t>
  </si>
  <si>
    <t xml:space="preserve">446-1078</t>
  </si>
  <si>
    <t xml:space="preserve">1166-2000</t>
  </si>
  <si>
    <t xml:space="preserve">180-549</t>
  </si>
  <si>
    <t xml:space="preserve">444-1075</t>
  </si>
  <si>
    <t xml:space="preserve">1314-2181</t>
  </si>
  <si>
    <t xml:space="preserve">200-645</t>
  </si>
  <si>
    <t xml:space="preserve">491-1228</t>
  </si>
  <si>
    <t xml:space="preserve">1328-2149</t>
  </si>
  <si>
    <t xml:space="preserve">204-622</t>
  </si>
  <si>
    <t xml:space="preserve">499-1188</t>
  </si>
  <si>
    <t xml:space="preserve">1312-2140</t>
  </si>
  <si>
    <t xml:space="preserve">212-607</t>
  </si>
  <si>
    <t xml:space="preserve">510-1171</t>
  </si>
  <si>
    <t xml:space="preserve">1349-2163</t>
  </si>
  <si>
    <t xml:space="preserve">211-603</t>
  </si>
  <si>
    <t xml:space="preserve">513-1214</t>
  </si>
  <si>
    <t xml:space="preserve">1356-2157</t>
  </si>
  <si>
    <t xml:space="preserve">213-639</t>
  </si>
  <si>
    <t xml:space="preserve">522-1222</t>
  </si>
  <si>
    <t xml:space="preserve">1332-2158</t>
  </si>
  <si>
    <t xml:space="preserve">208-623</t>
  </si>
  <si>
    <t xml:space="preserve">507-1205</t>
  </si>
  <si>
    <t xml:space="preserve">1158-1561</t>
  </si>
  <si>
    <t xml:space="preserve">181-540</t>
  </si>
  <si>
    <t xml:space="preserve">442-1057</t>
  </si>
  <si>
    <t xml:space="preserve">Node 60</t>
  </si>
  <si>
    <t xml:space="preserve">Node 61</t>
  </si>
  <si>
    <t xml:space="preserve">Node 62</t>
  </si>
  <si>
    <t xml:space="preserve">1295-1948</t>
  </si>
  <si>
    <t xml:space="preserve">91-243</t>
  </si>
  <si>
    <t xml:space="preserve">615-1194</t>
  </si>
  <si>
    <t xml:space="preserve">1306-1954</t>
  </si>
  <si>
    <t xml:space="preserve">89-234</t>
  </si>
  <si>
    <t xml:space="preserve">599-1189</t>
  </si>
  <si>
    <t xml:space="preserve">1332-1956</t>
  </si>
  <si>
    <t xml:space="preserve">91-239</t>
  </si>
  <si>
    <t xml:space="preserve">626-1194</t>
  </si>
  <si>
    <t xml:space="preserve">1338-1933</t>
  </si>
  <si>
    <t xml:space="preserve">95-239</t>
  </si>
  <si>
    <t xml:space="preserve">645-1188</t>
  </si>
  <si>
    <t xml:space="preserve">1283-1907</t>
  </si>
  <si>
    <t xml:space="preserve">89-232</t>
  </si>
  <si>
    <t xml:space="preserve">612-1154</t>
  </si>
  <si>
    <t xml:space="preserve">1311-1940</t>
  </si>
  <si>
    <t xml:space="preserve">91-237</t>
  </si>
  <si>
    <t xml:space="preserve">619-1184</t>
  </si>
  <si>
    <t xml:space="preserve">1256-2150</t>
  </si>
  <si>
    <t xml:space="preserve">87-249</t>
  </si>
  <si>
    <t xml:space="preserve">597-1267</t>
  </si>
  <si>
    <t xml:space="preserve">1264-2155</t>
  </si>
  <si>
    <t xml:space="preserve">91-247</t>
  </si>
  <si>
    <t xml:space="preserve">610-1259</t>
  </si>
  <si>
    <t xml:space="preserve">1258-2197</t>
  </si>
  <si>
    <t xml:space="preserve">92-261</t>
  </si>
  <si>
    <t xml:space="preserve">620-1307</t>
  </si>
  <si>
    <t xml:space="preserve">1316-2210</t>
  </si>
  <si>
    <t xml:space="preserve">97-268</t>
  </si>
  <si>
    <t xml:space="preserve">643-1324</t>
  </si>
  <si>
    <t xml:space="preserve">1302-2204</t>
  </si>
  <si>
    <t xml:space="preserve">94-255</t>
  </si>
  <si>
    <t xml:space="preserve">625-1297</t>
  </si>
  <si>
    <t xml:space="preserve">1279-2183</t>
  </si>
  <si>
    <t xml:space="preserve">92-256</t>
  </si>
  <si>
    <t xml:space="preserve">619-1291</t>
  </si>
  <si>
    <t xml:space="preserve">1397-2257</t>
  </si>
  <si>
    <t xml:space="preserve">100-276</t>
  </si>
  <si>
    <t xml:space="preserve">667-1350</t>
  </si>
  <si>
    <t xml:space="preserve">1406-2276</t>
  </si>
  <si>
    <t xml:space="preserve">95-280</t>
  </si>
  <si>
    <t xml:space="preserve">649-1373</t>
  </si>
  <si>
    <t xml:space="preserve">1419-2239</t>
  </si>
  <si>
    <t xml:space="preserve">98-265</t>
  </si>
  <si>
    <t xml:space="preserve">669-1336</t>
  </si>
  <si>
    <t xml:space="preserve">1425-2257</t>
  </si>
  <si>
    <t xml:space="preserve">98-277</t>
  </si>
  <si>
    <t xml:space="preserve">671-1355</t>
  </si>
  <si>
    <t xml:space="preserve">1427-2274</t>
  </si>
  <si>
    <t xml:space="preserve">102-277</t>
  </si>
  <si>
    <t xml:space="preserve">679-1374</t>
  </si>
  <si>
    <t xml:space="preserve">1415-2261</t>
  </si>
  <si>
    <t xml:space="preserve">99-275</t>
  </si>
  <si>
    <t xml:space="preserve">667-1358</t>
  </si>
  <si>
    <t xml:space="preserve">1600-2444</t>
  </si>
  <si>
    <t xml:space="preserve">118-317</t>
  </si>
  <si>
    <t xml:space="preserve">786-1521</t>
  </si>
  <si>
    <t xml:space="preserve">1619-2415</t>
  </si>
  <si>
    <t xml:space="preserve">119-313</t>
  </si>
  <si>
    <t xml:space="preserve">804-1488</t>
  </si>
  <si>
    <t xml:space="preserve">1598-2414</t>
  </si>
  <si>
    <t xml:space="preserve">116-305</t>
  </si>
  <si>
    <t xml:space="preserve">781-1483</t>
  </si>
  <si>
    <t xml:space="preserve">1640-2427</t>
  </si>
  <si>
    <t xml:space="preserve">118-318</t>
  </si>
  <si>
    <t xml:space="preserve">797-1515</t>
  </si>
  <si>
    <t xml:space="preserve">1632-2420</t>
  </si>
  <si>
    <t xml:space="preserve">113-309</t>
  </si>
  <si>
    <t xml:space="preserve">760-1484</t>
  </si>
  <si>
    <t xml:space="preserve">1618-2424</t>
  </si>
  <si>
    <t xml:space="preserve">117-312</t>
  </si>
  <si>
    <t xml:space="preserve">786-1498</t>
  </si>
  <si>
    <t xml:space="preserve">1406-2202</t>
  </si>
  <si>
    <t xml:space="preserve">100-270</t>
  </si>
  <si>
    <t xml:space="preserve">673-1333</t>
  </si>
  <si>
    <t xml:space="preserve">Node 63</t>
  </si>
  <si>
    <t xml:space="preserve">Node 64</t>
  </si>
  <si>
    <t xml:space="preserve">Node 65</t>
  </si>
  <si>
    <t xml:space="preserve">1031-1669</t>
  </si>
  <si>
    <t xml:space="preserve">1802-2315</t>
  </si>
  <si>
    <t xml:space="preserve">664-1217</t>
  </si>
  <si>
    <t xml:space="preserve">1025-1672</t>
  </si>
  <si>
    <t xml:space="preserve">1816-2341</t>
  </si>
  <si>
    <t xml:space="preserve">681-1224</t>
  </si>
  <si>
    <t xml:space="preserve">1052-1679</t>
  </si>
  <si>
    <t xml:space="preserve">1823-2339</t>
  </si>
  <si>
    <t xml:space="preserve">683-1222</t>
  </si>
  <si>
    <t xml:space="preserve">1081-1663</t>
  </si>
  <si>
    <t xml:space="preserve">1849-2297</t>
  </si>
  <si>
    <t xml:space="preserve">702-1218</t>
  </si>
  <si>
    <t xml:space="preserve">1040-1620</t>
  </si>
  <si>
    <t xml:space="preserve">1823-2287</t>
  </si>
  <si>
    <t xml:space="preserve">698-1199</t>
  </si>
  <si>
    <t xml:space="preserve">1046-1661</t>
  </si>
  <si>
    <t xml:space="preserve">1823-2316</t>
  </si>
  <si>
    <t xml:space="preserve">686-1216</t>
  </si>
  <si>
    <t xml:space="preserve">1002-1810</t>
  </si>
  <si>
    <t xml:space="preserve">1729-2617</t>
  </si>
  <si>
    <t xml:space="preserve">674-1338</t>
  </si>
  <si>
    <t xml:space="preserve">1020-1813</t>
  </si>
  <si>
    <t xml:space="preserve">1738-2639</t>
  </si>
  <si>
    <t xml:space="preserve">676-1352</t>
  </si>
  <si>
    <t xml:space="preserve">1026-1863</t>
  </si>
  <si>
    <t xml:space="preserve">1745-2661</t>
  </si>
  <si>
    <t xml:space="preserve">674-1363</t>
  </si>
  <si>
    <t xml:space="preserve">1056-1873</t>
  </si>
  <si>
    <t xml:space="preserve">1768-2686</t>
  </si>
  <si>
    <t xml:space="preserve">697-1388</t>
  </si>
  <si>
    <t xml:space="preserve">1043-1855</t>
  </si>
  <si>
    <t xml:space="preserve">1768-2688</t>
  </si>
  <si>
    <t xml:space="preserve">706-1370</t>
  </si>
  <si>
    <t xml:space="preserve">1029-1843</t>
  </si>
  <si>
    <t xml:space="preserve">1750-2126</t>
  </si>
  <si>
    <t xml:space="preserve">685-1362</t>
  </si>
  <si>
    <t xml:space="preserve">1118-1913</t>
  </si>
  <si>
    <t xml:space="preserve">1940-2712</t>
  </si>
  <si>
    <t xml:space="preserve">748-1404</t>
  </si>
  <si>
    <t xml:space="preserve">1112-1933</t>
  </si>
  <si>
    <t xml:space="preserve">1927-2734</t>
  </si>
  <si>
    <t xml:space="preserve">755-1401</t>
  </si>
  <si>
    <t xml:space="preserve">1117-1899</t>
  </si>
  <si>
    <t xml:space="preserve">1943-2709</t>
  </si>
  <si>
    <t xml:space="preserve">743-1406</t>
  </si>
  <si>
    <t xml:space="preserve">1128-1914</t>
  </si>
  <si>
    <t xml:space="preserve">1954-2734</t>
  </si>
  <si>
    <t xml:space="preserve">763-1420</t>
  </si>
  <si>
    <t xml:space="preserve">1130-1940</t>
  </si>
  <si>
    <t xml:space="preserve">1956-2754</t>
  </si>
  <si>
    <t xml:space="preserve">781-1439</t>
  </si>
  <si>
    <t xml:space="preserve">1121-1920</t>
  </si>
  <si>
    <t xml:space="preserve">1944-2729</t>
  </si>
  <si>
    <t xml:space="preserve">758-1414</t>
  </si>
  <si>
    <t xml:space="preserve">1295-2110</t>
  </si>
  <si>
    <t xml:space="preserve">2216-2876</t>
  </si>
  <si>
    <t xml:space="preserve">849-1535</t>
  </si>
  <si>
    <t xml:space="preserve">1324-2071</t>
  </si>
  <si>
    <t xml:space="preserve">2249-2863</t>
  </si>
  <si>
    <t xml:space="preserve">887-1532</t>
  </si>
  <si>
    <t xml:space="preserve">1299-2072</t>
  </si>
  <si>
    <t xml:space="preserve">2230-2875</t>
  </si>
  <si>
    <t xml:space="preserve">875-1524</t>
  </si>
  <si>
    <t xml:space="preserve">1317-2087</t>
  </si>
  <si>
    <t xml:space="preserve">2265-2872</t>
  </si>
  <si>
    <t xml:space="preserve">848-1528</t>
  </si>
  <si>
    <t xml:space="preserve">1293-2069</t>
  </si>
  <si>
    <t xml:space="preserve">2252-2874</t>
  </si>
  <si>
    <t xml:space="preserve">854-1528</t>
  </si>
  <si>
    <t xml:space="preserve">1306-2082</t>
  </si>
  <si>
    <t xml:space="preserve">2242-2872</t>
  </si>
  <si>
    <t xml:space="preserve">863-1529</t>
  </si>
  <si>
    <t xml:space="preserve">1126-1877</t>
  </si>
  <si>
    <t xml:space="preserve">1940-2511</t>
  </si>
  <si>
    <t xml:space="preserve">748-1380</t>
  </si>
  <si>
    <t xml:space="preserve">Node 66</t>
  </si>
  <si>
    <t xml:space="preserve">Node 67</t>
  </si>
  <si>
    <t xml:space="preserve">Node 68</t>
  </si>
  <si>
    <t xml:space="preserve">1609-2162</t>
  </si>
  <si>
    <t xml:space="preserve">2250-2612</t>
  </si>
  <si>
    <t xml:space="preserve">2504-2835</t>
  </si>
  <si>
    <t xml:space="preserve">1611-2183</t>
  </si>
  <si>
    <t xml:space="preserve">2258-2666</t>
  </si>
  <si>
    <t xml:space="preserve">2513-2895</t>
  </si>
  <si>
    <t xml:space="preserve">1629-2184</t>
  </si>
  <si>
    <t xml:space="preserve">2262-2659</t>
  </si>
  <si>
    <t xml:space="preserve">2507-2895</t>
  </si>
  <si>
    <t xml:space="preserve">1659-2159</t>
  </si>
  <si>
    <t xml:space="preserve">2277-2613</t>
  </si>
  <si>
    <t xml:space="preserve">2514-2841</t>
  </si>
  <si>
    <t xml:space="preserve">1641-2140</t>
  </si>
  <si>
    <t xml:space="preserve">2265-2609</t>
  </si>
  <si>
    <t xml:space="preserve">2510-2836</t>
  </si>
  <si>
    <t xml:space="preserve">1630-2166</t>
  </si>
  <si>
    <t xml:space="preserve">2262-2632</t>
  </si>
  <si>
    <t xml:space="preserve">2510-2860</t>
  </si>
  <si>
    <t xml:space="preserve">1563-2438</t>
  </si>
  <si>
    <t xml:space="preserve">2097-2994</t>
  </si>
  <si>
    <t xml:space="preserve">2300-3248</t>
  </si>
  <si>
    <t xml:space="preserve">1570-2470</t>
  </si>
  <si>
    <t xml:space="preserve">2105-3022</t>
  </si>
  <si>
    <t xml:space="preserve">2304-3271</t>
  </si>
  <si>
    <t xml:space="preserve">1569-2477</t>
  </si>
  <si>
    <t xml:space="preserve">2112-3037</t>
  </si>
  <si>
    <t xml:space="preserve">2316-3291</t>
  </si>
  <si>
    <t xml:space="preserve">1605-2518</t>
  </si>
  <si>
    <t xml:space="preserve">2126-3063</t>
  </si>
  <si>
    <t xml:space="preserve">2326-3304</t>
  </si>
  <si>
    <t xml:space="preserve">1601-2508</t>
  </si>
  <si>
    <t xml:space="preserve">2124-3067</t>
  </si>
  <si>
    <t xml:space="preserve">2330-3311</t>
  </si>
  <si>
    <t xml:space="preserve">1582-2482</t>
  </si>
  <si>
    <t xml:space="preserve">2113-3077</t>
  </si>
  <si>
    <t xml:space="preserve">2315-3285</t>
  </si>
  <si>
    <t xml:space="preserve">1752-2533</t>
  </si>
  <si>
    <t xml:space="preserve">2356-3089</t>
  </si>
  <si>
    <t xml:space="preserve">2581-3335</t>
  </si>
  <si>
    <t xml:space="preserve">1754-2555</t>
  </si>
  <si>
    <t xml:space="preserve">2348-3106</t>
  </si>
  <si>
    <t xml:space="preserve">2574-3348</t>
  </si>
  <si>
    <t xml:space="preserve">1751-2535</t>
  </si>
  <si>
    <t xml:space="preserve">2360-3096</t>
  </si>
  <si>
    <t xml:space="preserve">2585-3341</t>
  </si>
  <si>
    <t xml:space="preserve">1765-2560</t>
  </si>
  <si>
    <t xml:space="preserve">2363-3115</t>
  </si>
  <si>
    <t xml:space="preserve">2592-3357</t>
  </si>
  <si>
    <t xml:space="preserve">1779-2579</t>
  </si>
  <si>
    <t xml:space="preserve">2375-3135</t>
  </si>
  <si>
    <t xml:space="preserve">2601-3377</t>
  </si>
  <si>
    <t xml:space="preserve">1760-2552</t>
  </si>
  <si>
    <t xml:space="preserve">2360-3108</t>
  </si>
  <si>
    <t xml:space="preserve">2587-3352</t>
  </si>
  <si>
    <t xml:space="preserve">2001-2697</t>
  </si>
  <si>
    <t xml:space="preserve">2720-3230</t>
  </si>
  <si>
    <t xml:space="preserve">2993-3467</t>
  </si>
  <si>
    <t xml:space="preserve">2046-2693</t>
  </si>
  <si>
    <t xml:space="preserve">2737-3231</t>
  </si>
  <si>
    <t xml:space="preserve">2994-3470</t>
  </si>
  <si>
    <t xml:space="preserve">2019-2702</t>
  </si>
  <si>
    <t xml:space="preserve">2730-3237</t>
  </si>
  <si>
    <t xml:space="preserve">2998-3473</t>
  </si>
  <si>
    <t xml:space="preserve">2032-2699</t>
  </si>
  <si>
    <t xml:space="preserve">2743-3239</t>
  </si>
  <si>
    <t xml:space="preserve">3000-3474</t>
  </si>
  <si>
    <t xml:space="preserve">2017-2698</t>
  </si>
  <si>
    <t xml:space="preserve">2741-3240</t>
  </si>
  <si>
    <t xml:space="preserve">3000-3475</t>
  </si>
  <si>
    <t xml:space="preserve">2023-2698</t>
  </si>
  <si>
    <t xml:space="preserve">2734-3235</t>
  </si>
  <si>
    <t xml:space="preserve">2997-3472</t>
  </si>
  <si>
    <t xml:space="preserve">1749-2475</t>
  </si>
  <si>
    <t xml:space="preserve">2367-3013</t>
  </si>
  <si>
    <t xml:space="preserve">2602-3242</t>
  </si>
  <si>
    <t xml:space="preserve">Node 69</t>
  </si>
  <si>
    <t xml:space="preserve">Node 70</t>
  </si>
  <si>
    <t xml:space="preserve">Node 71</t>
  </si>
  <si>
    <t xml:space="preserve">452-891</t>
  </si>
  <si>
    <t xml:space="preserve">656-1166</t>
  </si>
  <si>
    <t xml:space="preserve">2299-2301</t>
  </si>
  <si>
    <t xml:space="preserve">427-877</t>
  </si>
  <si>
    <t xml:space="preserve">626-1156</t>
  </si>
  <si>
    <t xml:space="preserve">436-879</t>
  </si>
  <si>
    <t xml:space="preserve">634-1153</t>
  </si>
  <si>
    <t xml:space="preserve">2299-1301</t>
  </si>
  <si>
    <t xml:space="preserve">440-893</t>
  </si>
  <si>
    <t xml:space="preserve">646-1167</t>
  </si>
  <si>
    <t xml:space="preserve">449-883</t>
  </si>
  <si>
    <t xml:space="preserve">652-1159</t>
  </si>
  <si>
    <t xml:space="preserve">441-885</t>
  </si>
  <si>
    <t xml:space="preserve">643-1160</t>
  </si>
  <si>
    <t xml:space="preserve">445-991</t>
  </si>
  <si>
    <t xml:space="preserve">645-1308</t>
  </si>
  <si>
    <t xml:space="preserve">2049-2851</t>
  </si>
  <si>
    <t xml:space="preserve">444-1010</t>
  </si>
  <si>
    <t xml:space="preserve">644-1339</t>
  </si>
  <si>
    <t xml:space="preserve">2052-2887</t>
  </si>
  <si>
    <t xml:space="preserve">443-1005</t>
  </si>
  <si>
    <t xml:space="preserve">635-1325</t>
  </si>
  <si>
    <t xml:space="preserve">2054-2894</t>
  </si>
  <si>
    <t xml:space="preserve">438-1019</t>
  </si>
  <si>
    <t xml:space="preserve">636-1352</t>
  </si>
  <si>
    <t xml:space="preserve">2055-2921</t>
  </si>
  <si>
    <t xml:space="preserve">451-1017</t>
  </si>
  <si>
    <t xml:space="preserve">649-1347</t>
  </si>
  <si>
    <t xml:space="preserve">2058-2925</t>
  </si>
  <si>
    <t xml:space="preserve">444-1008</t>
  </si>
  <si>
    <t xml:space="preserve">642-1334</t>
  </si>
  <si>
    <t xml:space="preserve">2054-2896</t>
  </si>
  <si>
    <t xml:space="preserve">483-1058</t>
  </si>
  <si>
    <t xml:space="preserve">699-1390</t>
  </si>
  <si>
    <t xml:space="preserve">2307-2942</t>
  </si>
  <si>
    <t xml:space="preserve">493-1083</t>
  </si>
  <si>
    <t xml:space="preserve">715-1418</t>
  </si>
  <si>
    <t xml:space="preserve">2309-2973</t>
  </si>
  <si>
    <t xml:space="preserve">474-1064</t>
  </si>
  <si>
    <t xml:space="preserve">691-1401</t>
  </si>
  <si>
    <t xml:space="preserve">2309-2966</t>
  </si>
  <si>
    <t xml:space="preserve">480-1063</t>
  </si>
  <si>
    <t xml:space="preserve">696-1406</t>
  </si>
  <si>
    <t xml:space="preserve">2311-2970</t>
  </si>
  <si>
    <t xml:space="preserve">488-1084</t>
  </si>
  <si>
    <t xml:space="preserve">707-1423</t>
  </si>
  <si>
    <t xml:space="preserve">2312-2992</t>
  </si>
  <si>
    <t xml:space="preserve">484-1070</t>
  </si>
  <si>
    <t xml:space="preserve">702-1408</t>
  </si>
  <si>
    <t xml:space="preserve">2310-2969</t>
  </si>
  <si>
    <t xml:space="preserve">578-1155</t>
  </si>
  <si>
    <t xml:space="preserve">843-1503</t>
  </si>
  <si>
    <t xml:space="preserve">2705-3085</t>
  </si>
  <si>
    <t xml:space="preserve">583-1174</t>
  </si>
  <si>
    <t xml:space="preserve">844-1526</t>
  </si>
  <si>
    <t xml:space="preserve">2706-3089</t>
  </si>
  <si>
    <t xml:space="preserve">558-1162</t>
  </si>
  <si>
    <t xml:space="preserve">816-1511</t>
  </si>
  <si>
    <t xml:space="preserve">2705-3088</t>
  </si>
  <si>
    <t xml:space="preserve">583-1176</t>
  </si>
  <si>
    <t xml:space="preserve">852-1528</t>
  </si>
  <si>
    <t xml:space="preserve">2706-3099</t>
  </si>
  <si>
    <t xml:space="preserve">559-1165</t>
  </si>
  <si>
    <t xml:space="preserve">820-1517</t>
  </si>
  <si>
    <t xml:space="preserve">2706-3092</t>
  </si>
  <si>
    <t xml:space="preserve">572-1166</t>
  </si>
  <si>
    <t xml:space="preserve">835-1517</t>
  </si>
  <si>
    <t xml:space="preserve">2706-3091</t>
  </si>
  <si>
    <t xml:space="preserve">485-1032</t>
  </si>
  <si>
    <t xml:space="preserve">706-1355</t>
  </si>
  <si>
    <t xml:space="preserve">2342-2814</t>
  </si>
  <si>
    <t xml:space="preserve">Node 72</t>
  </si>
  <si>
    <t xml:space="preserve">Node 73</t>
  </si>
  <si>
    <t xml:space="preserve">Node 74</t>
  </si>
  <si>
    <t xml:space="preserve">139-409</t>
  </si>
  <si>
    <t xml:space="preserve">589-1065</t>
  </si>
  <si>
    <t xml:space="preserve">970-1481</t>
  </si>
  <si>
    <t xml:space="preserve">136-406</t>
  </si>
  <si>
    <t xml:space="preserve">570-1044</t>
  </si>
  <si>
    <t xml:space="preserve">927-1453</t>
  </si>
  <si>
    <t xml:space="preserve">134-405</t>
  </si>
  <si>
    <t xml:space="preserve">566-1051</t>
  </si>
  <si>
    <t xml:space="preserve">926-1467</t>
  </si>
  <si>
    <t xml:space="preserve">138-390</t>
  </si>
  <si>
    <t xml:space="preserve">577-1036</t>
  </si>
  <si>
    <t xml:space="preserve">945-1458</t>
  </si>
  <si>
    <t xml:space="preserve">140-389</t>
  </si>
  <si>
    <t xml:space="preserve">590-1040</t>
  </si>
  <si>
    <t xml:space="preserve">962-1463</t>
  </si>
  <si>
    <t xml:space="preserve">137-400</t>
  </si>
  <si>
    <t xml:space="preserve">578-1047</t>
  </si>
  <si>
    <t xml:space="preserve">946-1464</t>
  </si>
  <si>
    <t xml:space="preserve">134-436</t>
  </si>
  <si>
    <t xml:space="preserve">556-1178</t>
  </si>
  <si>
    <t xml:space="preserve">906-1669</t>
  </si>
  <si>
    <t xml:space="preserve">137-449</t>
  </si>
  <si>
    <t xml:space="preserve">565-1209</t>
  </si>
  <si>
    <t xml:space="preserve">922-1713</t>
  </si>
  <si>
    <t xml:space="preserve">137-436</t>
  </si>
  <si>
    <t xml:space="preserve">566-1193</t>
  </si>
  <si>
    <t xml:space="preserve">922-1698</t>
  </si>
  <si>
    <t xml:space="preserve">142-442</t>
  </si>
  <si>
    <t xml:space="preserve">589-1222</t>
  </si>
  <si>
    <t xml:space="preserve">936-1739</t>
  </si>
  <si>
    <t xml:space="preserve">140-432</t>
  </si>
  <si>
    <t xml:space="preserve">582-1198</t>
  </si>
  <si>
    <t xml:space="preserve">930-1717</t>
  </si>
  <si>
    <t xml:space="preserve">138-439</t>
  </si>
  <si>
    <t xml:space="preserve">572-1200</t>
  </si>
  <si>
    <t xml:space="preserve">923-1707</t>
  </si>
  <si>
    <t xml:space="preserve">151-474</t>
  </si>
  <si>
    <t xml:space="preserve">632-1257</t>
  </si>
  <si>
    <t xml:space="preserve">1032-1771</t>
  </si>
  <si>
    <t xml:space="preserve">158-486</t>
  </si>
  <si>
    <t xml:space="preserve">655-1282</t>
  </si>
  <si>
    <t xml:space="preserve">1051-1804</t>
  </si>
  <si>
    <t xml:space="preserve">153-476</t>
  </si>
  <si>
    <t xml:space="preserve">640-1273</t>
  </si>
  <si>
    <t xml:space="preserve">1033-1803</t>
  </si>
  <si>
    <t xml:space="preserve">152-474</t>
  </si>
  <si>
    <t xml:space="preserve">641-1272</t>
  </si>
  <si>
    <t xml:space="preserve">1037-1794</t>
  </si>
  <si>
    <t xml:space="preserve">158-481</t>
  </si>
  <si>
    <t xml:space="preserve">651-1288</t>
  </si>
  <si>
    <t xml:space="preserve">1038-1817</t>
  </si>
  <si>
    <t xml:space="preserve">154-478</t>
  </si>
  <si>
    <t xml:space="preserve">644-1274</t>
  </si>
  <si>
    <t xml:space="preserve">1038-1798</t>
  </si>
  <si>
    <t xml:space="preserve">182-545</t>
  </si>
  <si>
    <t xml:space="preserve">764-1379</t>
  </si>
  <si>
    <t xml:space="preserve">1237-1926</t>
  </si>
  <si>
    <t xml:space="preserve">179-554</t>
  </si>
  <si>
    <t xml:space="preserve">755-1398</t>
  </si>
  <si>
    <t xml:space="preserve">1224-1949</t>
  </si>
  <si>
    <t xml:space="preserve">183-549</t>
  </si>
  <si>
    <t xml:space="preserve">764-1378</t>
  </si>
  <si>
    <t xml:space="preserve">1225-1934</t>
  </si>
  <si>
    <t xml:space="preserve">178-560</t>
  </si>
  <si>
    <t xml:space="preserve">750-1395</t>
  </si>
  <si>
    <t xml:space="preserve">1219-1942</t>
  </si>
  <si>
    <t xml:space="preserve">177-557</t>
  </si>
  <si>
    <t xml:space="preserve">740-1406</t>
  </si>
  <si>
    <t xml:space="preserve">1195-1942</t>
  </si>
  <si>
    <t xml:space="preserve">180-553</t>
  </si>
  <si>
    <t xml:space="preserve">755-1391</t>
  </si>
  <si>
    <t xml:space="preserve">1220-1939</t>
  </si>
  <si>
    <t xml:space="preserve">152-468</t>
  </si>
  <si>
    <t xml:space="preserve">637-1228</t>
  </si>
  <si>
    <t xml:space="preserve">1032-1727</t>
  </si>
  <si>
    <t xml:space="preserve">Node 75</t>
  </si>
  <si>
    <t xml:space="preserve">Node 76</t>
  </si>
  <si>
    <t xml:space="preserve">Node 77</t>
  </si>
  <si>
    <t xml:space="preserve">2432-2629</t>
  </si>
  <si>
    <t xml:space="preserve">2609-2980</t>
  </si>
  <si>
    <t xml:space="preserve">49-253</t>
  </si>
  <si>
    <t xml:space="preserve">2437-2664</t>
  </si>
  <si>
    <t xml:space="preserve">2622-3049</t>
  </si>
  <si>
    <t xml:space="preserve">51-253</t>
  </si>
  <si>
    <t xml:space="preserve">2434-2665</t>
  </si>
  <si>
    <t xml:space="preserve">2614-3043</t>
  </si>
  <si>
    <t xml:space="preserve">51-243</t>
  </si>
  <si>
    <t xml:space="preserve">2436-2633</t>
  </si>
  <si>
    <t xml:space="preserve">2619-2985</t>
  </si>
  <si>
    <t xml:space="preserve">52-244</t>
  </si>
  <si>
    <t xml:space="preserve">2435-2631</t>
  </si>
  <si>
    <t xml:space="preserve">2617-2980</t>
  </si>
  <si>
    <t xml:space="preserve">52-249</t>
  </si>
  <si>
    <t xml:space="preserve">2435-2644</t>
  </si>
  <si>
    <t xml:space="preserve">2616-3007</t>
  </si>
  <si>
    <t xml:space="preserve">51-248</t>
  </si>
  <si>
    <t xml:space="preserve">2214-3090</t>
  </si>
  <si>
    <t xml:space="preserve">2401-3388</t>
  </si>
  <si>
    <t xml:space="preserve">52-273</t>
  </si>
  <si>
    <t xml:space="preserve">2217-3124</t>
  </si>
  <si>
    <t xml:space="preserve">2406-3413</t>
  </si>
  <si>
    <t xml:space="preserve">52-260</t>
  </si>
  <si>
    <t xml:space="preserve">2226-3138</t>
  </si>
  <si>
    <t xml:space="preserve">2420-3433</t>
  </si>
  <si>
    <t xml:space="preserve">51-239</t>
  </si>
  <si>
    <t xml:space="preserve">2231-3153</t>
  </si>
  <si>
    <t xml:space="preserve">2429-3442</t>
  </si>
  <si>
    <t xml:space="preserve">54-266</t>
  </si>
  <si>
    <t xml:space="preserve">2237-3159</t>
  </si>
  <si>
    <t xml:space="preserve">2435-3448</t>
  </si>
  <si>
    <t xml:space="preserve">52-253</t>
  </si>
  <si>
    <t xml:space="preserve">2225-3133</t>
  </si>
  <si>
    <t xml:space="preserve">2418-3425</t>
  </si>
  <si>
    <t xml:space="preserve">52-258</t>
  </si>
  <si>
    <t xml:space="preserve">2486-3179</t>
  </si>
  <si>
    <t xml:space="preserve">2689-3472</t>
  </si>
  <si>
    <t xml:space="preserve">57-283</t>
  </si>
  <si>
    <t xml:space="preserve">2482-3205</t>
  </si>
  <si>
    <t xml:space="preserve">2687-3489</t>
  </si>
  <si>
    <t xml:space="preserve">58-269</t>
  </si>
  <si>
    <t xml:space="preserve">2491-3197</t>
  </si>
  <si>
    <t xml:space="preserve">2694-3482</t>
  </si>
  <si>
    <t xml:space="preserve">55-270</t>
  </si>
  <si>
    <t xml:space="preserve">2494-3204</t>
  </si>
  <si>
    <t xml:space="preserve">2704-3493</t>
  </si>
  <si>
    <t xml:space="preserve">55-282</t>
  </si>
  <si>
    <t xml:space="preserve">2499-3229</t>
  </si>
  <si>
    <t xml:space="preserve">2713-3514</t>
  </si>
  <si>
    <t xml:space="preserve">57-274</t>
  </si>
  <si>
    <t xml:space="preserve">2490-3203</t>
  </si>
  <si>
    <t xml:space="preserve">2697-3490</t>
  </si>
  <si>
    <t xml:space="preserve">56-276</t>
  </si>
  <si>
    <t xml:space="preserve">2896-3318</t>
  </si>
  <si>
    <t xml:space="preserve">3117-3599</t>
  </si>
  <si>
    <t xml:space="preserve">66-333</t>
  </si>
  <si>
    <t xml:space="preserve">3113-3602</t>
  </si>
  <si>
    <t xml:space="preserve">65-337</t>
  </si>
  <si>
    <t xml:space="preserve">2897-3321</t>
  </si>
  <si>
    <t xml:space="preserve">3119-3608</t>
  </si>
  <si>
    <t xml:space="preserve">66-332</t>
  </si>
  <si>
    <t xml:space="preserve">2900-3332</t>
  </si>
  <si>
    <t xml:space="preserve">3119-3606</t>
  </si>
  <si>
    <t xml:space="preserve">65-342</t>
  </si>
  <si>
    <t xml:space="preserve">2901-3325</t>
  </si>
  <si>
    <t xml:space="preserve">3125-3607</t>
  </si>
  <si>
    <t xml:space="preserve">66-324</t>
  </si>
  <si>
    <t xml:space="preserve">2898-3323</t>
  </si>
  <si>
    <t xml:space="preserve">3119-3604</t>
  </si>
  <si>
    <t xml:space="preserve">66-334</t>
  </si>
  <si>
    <t xml:space="preserve">2512-3076</t>
  </si>
  <si>
    <t xml:space="preserve">2713-3382</t>
  </si>
  <si>
    <t xml:space="preserve">56-279</t>
  </si>
  <si>
    <t xml:space="preserve">Node 78</t>
  </si>
  <si>
    <t xml:space="preserve">Node 79</t>
  </si>
  <si>
    <t xml:space="preserve">Node 80</t>
  </si>
  <si>
    <t xml:space="preserve">287-950</t>
  </si>
  <si>
    <t xml:space="preserve">1326-2005</t>
  </si>
  <si>
    <t xml:space="preserve">2317-2738</t>
  </si>
  <si>
    <t xml:space="preserve">292-957</t>
  </si>
  <si>
    <t xml:space="preserve">1330-2035</t>
  </si>
  <si>
    <t xml:space="preserve">2334-2822</t>
  </si>
  <si>
    <t xml:space="preserve">291-914</t>
  </si>
  <si>
    <t xml:space="preserve">1328-2000</t>
  </si>
  <si>
    <t xml:space="preserve">2334-2802</t>
  </si>
  <si>
    <t xml:space="preserve">296-910</t>
  </si>
  <si>
    <t xml:space="preserve">1313-1980</t>
  </si>
  <si>
    <t xml:space="preserve">2346-2744</t>
  </si>
  <si>
    <t xml:space="preserve">294-946</t>
  </si>
  <si>
    <t xml:space="preserve">1327-2003</t>
  </si>
  <si>
    <t xml:space="preserve">2339-2742</t>
  </si>
  <si>
    <t xml:space="preserve">292-935</t>
  </si>
  <si>
    <t xml:space="preserve">1325-2005</t>
  </si>
  <si>
    <t xml:space="preserve">2334-2770</t>
  </si>
  <si>
    <t xml:space="preserve">291-1003</t>
  </si>
  <si>
    <t xml:space="preserve">1302-2205</t>
  </si>
  <si>
    <t xml:space="preserve">2167-3108</t>
  </si>
  <si>
    <t xml:space="preserve">292-991</t>
  </si>
  <si>
    <t xml:space="preserve">1277-2225</t>
  </si>
  <si>
    <t xml:space="preserve">2164-3126</t>
  </si>
  <si>
    <t xml:space="preserve">292-926</t>
  </si>
  <si>
    <t xml:space="preserve">1290-2213</t>
  </si>
  <si>
    <t xml:space="preserve">2179-3146</t>
  </si>
  <si>
    <t xml:space="preserve">303-999</t>
  </si>
  <si>
    <t xml:space="preserve">1321-2257</t>
  </si>
  <si>
    <t xml:space="preserve">2194-3162</t>
  </si>
  <si>
    <t xml:space="preserve">297-958</t>
  </si>
  <si>
    <t xml:space="preserve">1293-2254</t>
  </si>
  <si>
    <t xml:space="preserve">2195-3169</t>
  </si>
  <si>
    <t xml:space="preserve">295-975</t>
  </si>
  <si>
    <t xml:space="preserve">1297-2231</t>
  </si>
  <si>
    <t xml:space="preserve">2180-3142</t>
  </si>
  <si>
    <t xml:space="preserve">324-1070</t>
  </si>
  <si>
    <t xml:space="preserve">1431-2306</t>
  </si>
  <si>
    <t xml:space="preserve">2415-3200</t>
  </si>
  <si>
    <t xml:space="preserve">330-1010</t>
  </si>
  <si>
    <t xml:space="preserve">1450-2306</t>
  </si>
  <si>
    <t xml:space="preserve">2422-3205</t>
  </si>
  <si>
    <t xml:space="preserve">314-1026</t>
  </si>
  <si>
    <t xml:space="preserve">1396-2289</t>
  </si>
  <si>
    <t xml:space="preserve">2418-3198</t>
  </si>
  <si>
    <t xml:space="preserve">318-1066</t>
  </si>
  <si>
    <t xml:space="preserve">1433-2315</t>
  </si>
  <si>
    <t xml:space="preserve">2435-3217</t>
  </si>
  <si>
    <t xml:space="preserve">325-1037</t>
  </si>
  <si>
    <t xml:space="preserve">1455-2327</t>
  </si>
  <si>
    <t xml:space="preserve">2450-3242</t>
  </si>
  <si>
    <t xml:space="preserve">322-1042</t>
  </si>
  <si>
    <t xml:space="preserve">1433-2309</t>
  </si>
  <si>
    <t xml:space="preserve">2428-3212</t>
  </si>
  <si>
    <t xml:space="preserve">372-1199</t>
  </si>
  <si>
    <t xml:space="preserve">1642-2468</t>
  </si>
  <si>
    <t xml:space="preserve">2806-3334</t>
  </si>
  <si>
    <t xml:space="preserve">370-1224</t>
  </si>
  <si>
    <t xml:space="preserve">1644-2475</t>
  </si>
  <si>
    <t xml:space="preserve">2803-3331</t>
  </si>
  <si>
    <t xml:space="preserve">373-1213</t>
  </si>
  <si>
    <t xml:space="preserve">1654-2472</t>
  </si>
  <si>
    <t xml:space="preserve">2810-3337</t>
  </si>
  <si>
    <t xml:space="preserve">368-1251</t>
  </si>
  <si>
    <t xml:space="preserve">1603-2477</t>
  </si>
  <si>
    <t xml:space="preserve">2803-3338</t>
  </si>
  <si>
    <t xml:space="preserve">377-1189</t>
  </si>
  <si>
    <t xml:space="preserve">1630-2465</t>
  </si>
  <si>
    <t xml:space="preserve">2818-3337</t>
  </si>
  <si>
    <t xml:space="preserve">372-1215</t>
  </si>
  <si>
    <t xml:space="preserve">1635-2471</t>
  </si>
  <si>
    <t xml:space="preserve">2808-3335</t>
  </si>
  <si>
    <t xml:space="preserve">320-1042</t>
  </si>
  <si>
    <t xml:space="preserve">1423-2254</t>
  </si>
  <si>
    <t xml:space="preserve">2438-3115</t>
  </si>
  <si>
    <t xml:space="preserve">Node 81</t>
  </si>
  <si>
    <t xml:space="preserve">Node 82</t>
  </si>
  <si>
    <t xml:space="preserve">Node 83</t>
  </si>
  <si>
    <t xml:space="preserve">782-1466</t>
  </si>
  <si>
    <t xml:space="preserve">284-683</t>
  </si>
  <si>
    <t xml:space="preserve">386-871</t>
  </si>
  <si>
    <t xml:space="preserve">804-1540</t>
  </si>
  <si>
    <t xml:space="preserve">300-697</t>
  </si>
  <si>
    <t xml:space="preserve">408-884</t>
  </si>
  <si>
    <t xml:space="preserve">806-1503</t>
  </si>
  <si>
    <t xml:space="preserve">297-683</t>
  </si>
  <si>
    <t xml:space="preserve">407-866</t>
  </si>
  <si>
    <t xml:space="preserve">791-1483</t>
  </si>
  <si>
    <t xml:space="preserve">304-684</t>
  </si>
  <si>
    <t xml:space="preserve">413-868</t>
  </si>
  <si>
    <t xml:space="preserve">787-1449</t>
  </si>
  <si>
    <t xml:space="preserve">297-677</t>
  </si>
  <si>
    <t xml:space="preserve">405-856</t>
  </si>
  <si>
    <t xml:space="preserve">794-1488</t>
  </si>
  <si>
    <t xml:space="preserve">296-685</t>
  </si>
  <si>
    <t xml:space="preserve">404-869</t>
  </si>
  <si>
    <t xml:space="preserve">803-1612</t>
  </si>
  <si>
    <t xml:space="preserve">292-735</t>
  </si>
  <si>
    <t xml:space="preserve">397-938</t>
  </si>
  <si>
    <t xml:space="preserve">768-1602</t>
  </si>
  <si>
    <t xml:space="preserve">294-728</t>
  </si>
  <si>
    <t xml:space="preserve">399-931</t>
  </si>
  <si>
    <t xml:space="preserve">797-1632</t>
  </si>
  <si>
    <t xml:space="preserve">294-741</t>
  </si>
  <si>
    <t xml:space="preserve">398-947</t>
  </si>
  <si>
    <t xml:space="preserve">789-1640</t>
  </si>
  <si>
    <t xml:space="preserve">296-744</t>
  </si>
  <si>
    <t xml:space="preserve">402-945</t>
  </si>
  <si>
    <t xml:space="preserve">794-1635</t>
  </si>
  <si>
    <t xml:space="preserve">290-733</t>
  </si>
  <si>
    <t xml:space="preserve">396-937</t>
  </si>
  <si>
    <t xml:space="preserve">790-1624</t>
  </si>
  <si>
    <t xml:space="preserve">293-736</t>
  </si>
  <si>
    <t xml:space="preserve">398-940</t>
  </si>
  <si>
    <t xml:space="preserve">846-1692</t>
  </si>
  <si>
    <t xml:space="preserve">322-755</t>
  </si>
  <si>
    <t xml:space="preserve">437-965</t>
  </si>
  <si>
    <t xml:space="preserve">854-1683</t>
  </si>
  <si>
    <t xml:space="preserve">312-762</t>
  </si>
  <si>
    <t xml:space="preserve">422-966</t>
  </si>
  <si>
    <t xml:space="preserve">841-1669</t>
  </si>
  <si>
    <t xml:space="preserve">315-756</t>
  </si>
  <si>
    <t xml:space="preserve">427-967</t>
  </si>
  <si>
    <t xml:space="preserve">867-1712</t>
  </si>
  <si>
    <t xml:space="preserve">328-781</t>
  </si>
  <si>
    <t xml:space="preserve">446-997</t>
  </si>
  <si>
    <t xml:space="preserve">871-1716</t>
  </si>
  <si>
    <t xml:space="preserve">328-783</t>
  </si>
  <si>
    <t xml:space="preserve">448-1000</t>
  </si>
  <si>
    <t xml:space="preserve">856-1694</t>
  </si>
  <si>
    <t xml:space="preserve">321-767</t>
  </si>
  <si>
    <t xml:space="preserve">436-979</t>
  </si>
  <si>
    <t xml:space="preserve">986-1846</t>
  </si>
  <si>
    <t xml:space="preserve">361-847</t>
  </si>
  <si>
    <t xml:space="preserve">489-1074</t>
  </si>
  <si>
    <t xml:space="preserve">989-1853</t>
  </si>
  <si>
    <t xml:space="preserve">384-865</t>
  </si>
  <si>
    <t xml:space="preserve">523-1090</t>
  </si>
  <si>
    <t xml:space="preserve">988-1879</t>
  </si>
  <si>
    <t xml:space="preserve">379-863</t>
  </si>
  <si>
    <t xml:space="preserve">516-1089</t>
  </si>
  <si>
    <t xml:space="preserve">987-1827</t>
  </si>
  <si>
    <t xml:space="preserve">372-852</t>
  </si>
  <si>
    <t xml:space="preserve">508-1079</t>
  </si>
  <si>
    <t xml:space="preserve">1001-1877</t>
  </si>
  <si>
    <t xml:space="preserve">369-868</t>
  </si>
  <si>
    <t xml:space="preserve">505-1101</t>
  </si>
  <si>
    <t xml:space="preserve">990-1856</t>
  </si>
  <si>
    <t xml:space="preserve">373-859</t>
  </si>
  <si>
    <t xml:space="preserve">508-1087</t>
  </si>
  <si>
    <t xml:space="preserve">858-1666</t>
  </si>
  <si>
    <t xml:space="preserve">321-762</t>
  </si>
  <si>
    <t xml:space="preserve">437-969</t>
  </si>
  <si>
    <t xml:space="preserve">Node 84</t>
  </si>
  <si>
    <t xml:space="preserve">Node 85</t>
  </si>
  <si>
    <t xml:space="preserve">Node 86</t>
  </si>
  <si>
    <t xml:space="preserve">1033-1684</t>
  </si>
  <si>
    <t xml:space="preserve">97-464</t>
  </si>
  <si>
    <t xml:space="preserve">1507-2109</t>
  </si>
  <si>
    <t xml:space="preserve">1068-1724</t>
  </si>
  <si>
    <t xml:space="preserve">100-486</t>
  </si>
  <si>
    <t xml:space="preserve">1547-2165</t>
  </si>
  <si>
    <t xml:space="preserve">1069-1701</t>
  </si>
  <si>
    <t xml:space="preserve">99-469</t>
  </si>
  <si>
    <t xml:space="preserve">1545-2143</t>
  </si>
  <si>
    <t xml:space="preserve">1077-1689</t>
  </si>
  <si>
    <t xml:space="preserve">101-484</t>
  </si>
  <si>
    <t xml:space="preserve">1563-2109</t>
  </si>
  <si>
    <t xml:space="preserve">1080-1668</t>
  </si>
  <si>
    <t xml:space="preserve">100-467</t>
  </si>
  <si>
    <t xml:space="preserve">1568-2099</t>
  </si>
  <si>
    <t xml:space="preserve">1065-1693</t>
  </si>
  <si>
    <t xml:space="preserve">99-474</t>
  </si>
  <si>
    <t xml:space="preserve">1546-2125</t>
  </si>
  <si>
    <t xml:space="preserve">1051-1861</t>
  </si>
  <si>
    <t xml:space="preserve">101-509</t>
  </si>
  <si>
    <t xml:space="preserve">1497-2355</t>
  </si>
  <si>
    <t xml:space="preserve">1036-1859</t>
  </si>
  <si>
    <t xml:space="preserve">1481-2365</t>
  </si>
  <si>
    <t xml:space="preserve">1046-1886</t>
  </si>
  <si>
    <t xml:space="preserve">101-508</t>
  </si>
  <si>
    <t xml:space="preserve">1500-2391</t>
  </si>
  <si>
    <t xml:space="preserve">1055-1895</t>
  </si>
  <si>
    <t xml:space="preserve">101-506</t>
  </si>
  <si>
    <t xml:space="preserve">1510-2400</t>
  </si>
  <si>
    <t xml:space="preserve">1040-1888</t>
  </si>
  <si>
    <t xml:space="preserve">97-485</t>
  </si>
  <si>
    <t xml:space="preserve">1492-2398</t>
  </si>
  <si>
    <t xml:space="preserve">1046-1878</t>
  </si>
  <si>
    <t xml:space="preserve">80-495</t>
  </si>
  <si>
    <t xml:space="preserve">1496-2382</t>
  </si>
  <si>
    <t xml:space="preserve">1141-1920</t>
  </si>
  <si>
    <t xml:space="preserve">106-510</t>
  </si>
  <si>
    <t xml:space="preserve">1652-2424</t>
  </si>
  <si>
    <t xml:space="preserve">1132-1922</t>
  </si>
  <si>
    <t xml:space="preserve">107-506</t>
  </si>
  <si>
    <t xml:space="preserve">1649-2436</t>
  </si>
  <si>
    <t xml:space="preserve">1133-1921</t>
  </si>
  <si>
    <t xml:space="preserve">108-530</t>
  </si>
  <si>
    <t xml:space="preserve">1621-2433</t>
  </si>
  <si>
    <t xml:space="preserve">1164-1967</t>
  </si>
  <si>
    <t xml:space="preserve">110-551</t>
  </si>
  <si>
    <t xml:space="preserve">1670-2467</t>
  </si>
  <si>
    <t xml:space="preserve">1187-1981</t>
  </si>
  <si>
    <t xml:space="preserve">114-544</t>
  </si>
  <si>
    <t xml:space="preserve">1690-2485</t>
  </si>
  <si>
    <t xml:space="preserve">1151-1942</t>
  </si>
  <si>
    <t xml:space="preserve">109-528</t>
  </si>
  <si>
    <t xml:space="preserve">1656-2449</t>
  </si>
  <si>
    <t xml:space="preserve">1291-2073</t>
  </si>
  <si>
    <t xml:space="preserve">120-602</t>
  </si>
  <si>
    <t xml:space="preserve">1867-2588</t>
  </si>
  <si>
    <t xml:space="preserve">1353-2103</t>
  </si>
  <si>
    <t xml:space="preserve">127-660</t>
  </si>
  <si>
    <t xml:space="preserve">1920-2609</t>
  </si>
  <si>
    <t xml:space="preserve">1354-2103</t>
  </si>
  <si>
    <t xml:space="preserve">128-617</t>
  </si>
  <si>
    <t xml:space="preserve">1921-2620</t>
  </si>
  <si>
    <t xml:space="preserve">1325-2070</t>
  </si>
  <si>
    <t xml:space="preserve">126-592</t>
  </si>
  <si>
    <t xml:space="preserve">1897-2589</t>
  </si>
  <si>
    <t xml:space="preserve">1341-2113</t>
  </si>
  <si>
    <t xml:space="preserve">125-649</t>
  </si>
  <si>
    <t xml:space="preserve">1909-2611</t>
  </si>
  <si>
    <t xml:space="preserve">1333-2092</t>
  </si>
  <si>
    <t xml:space="preserve">125-624</t>
  </si>
  <si>
    <t xml:space="preserve">1903-2603</t>
  </si>
  <si>
    <t xml:space="preserve">1149-1901</t>
  </si>
  <si>
    <t xml:space="preserve">103-530</t>
  </si>
  <si>
    <t xml:space="preserve">1650-2390</t>
  </si>
  <si>
    <t xml:space="preserve">Node 87</t>
  </si>
  <si>
    <t xml:space="preserve">Node 88</t>
  </si>
  <si>
    <t xml:space="preserve">Node 89</t>
  </si>
  <si>
    <t xml:space="preserve">992-1621</t>
  </si>
  <si>
    <t xml:space="preserve">42-190</t>
  </si>
  <si>
    <t xml:space="preserve">287-738</t>
  </si>
  <si>
    <t xml:space="preserve">1023-1675</t>
  </si>
  <si>
    <t xml:space="preserve">44-204</t>
  </si>
  <si>
    <t xml:space="preserve">296-790</t>
  </si>
  <si>
    <t xml:space="preserve">1015-1632</t>
  </si>
  <si>
    <t xml:space="preserve">42-197</t>
  </si>
  <si>
    <t xml:space="preserve">292-754</t>
  </si>
  <si>
    <t xml:space="preserve">1049-1622</t>
  </si>
  <si>
    <t xml:space="preserve">44-195</t>
  </si>
  <si>
    <t xml:space="preserve">302-767</t>
  </si>
  <si>
    <t xml:space="preserve">1045-1612</t>
  </si>
  <si>
    <t xml:space="preserve">44-196</t>
  </si>
  <si>
    <t xml:space="preserve">308-764</t>
  </si>
  <si>
    <t xml:space="preserve">1025-1632</t>
  </si>
  <si>
    <t xml:space="preserve">43-196</t>
  </si>
  <si>
    <t xml:space="preserve">297-763</t>
  </si>
  <si>
    <t xml:space="preserve">989-1773</t>
  </si>
  <si>
    <t xml:space="preserve">42-216</t>
  </si>
  <si>
    <t xml:space="preserve">288-824</t>
  </si>
  <si>
    <t xml:space="preserve">1017-1794</t>
  </si>
  <si>
    <t xml:space="preserve">43-211</t>
  </si>
  <si>
    <t xml:space="preserve">296-818</t>
  </si>
  <si>
    <t xml:space="preserve">1012-1812</t>
  </si>
  <si>
    <t xml:space="preserve">43-207</t>
  </si>
  <si>
    <t xml:space="preserve">294-816</t>
  </si>
  <si>
    <t xml:space="preserve">1027-1837</t>
  </si>
  <si>
    <t xml:space="preserve">44-219</t>
  </si>
  <si>
    <t xml:space="preserve">301-835</t>
  </si>
  <si>
    <t xml:space="preserve">1019-1831</t>
  </si>
  <si>
    <t xml:space="preserve">44-208</t>
  </si>
  <si>
    <t xml:space="preserve">301-823</t>
  </si>
  <si>
    <t xml:space="preserve">1013-1809</t>
  </si>
  <si>
    <t xml:space="preserve">43-212</t>
  </si>
  <si>
    <t xml:space="preserve">296-823</t>
  </si>
  <si>
    <t xml:space="preserve">1117-1832</t>
  </si>
  <si>
    <t xml:space="preserve">46-209</t>
  </si>
  <si>
    <t xml:space="preserve">322-815</t>
  </si>
  <si>
    <t xml:space="preserve">1110-1863</t>
  </si>
  <si>
    <t xml:space="preserve">47-221</t>
  </si>
  <si>
    <t xml:space="preserve">325-840</t>
  </si>
  <si>
    <t xml:space="preserve">1077-1874</t>
  </si>
  <si>
    <t xml:space="preserve">46-229</t>
  </si>
  <si>
    <t xml:space="preserve">315-874</t>
  </si>
  <si>
    <t xml:space="preserve">1120-1886</t>
  </si>
  <si>
    <t xml:space="preserve">48-224</t>
  </si>
  <si>
    <t xml:space="preserve">329-862</t>
  </si>
  <si>
    <t xml:space="preserve">1148-1911</t>
  </si>
  <si>
    <t xml:space="preserve">49-239</t>
  </si>
  <si>
    <t xml:space="preserve">334-890</t>
  </si>
  <si>
    <t xml:space="preserve">1114-1873</t>
  </si>
  <si>
    <t xml:space="preserve">47-224</t>
  </si>
  <si>
    <t xml:space="preserve">325-856</t>
  </si>
  <si>
    <t xml:space="preserve">1271-2024</t>
  </si>
  <si>
    <t xml:space="preserve">53-262</t>
  </si>
  <si>
    <t xml:space="preserve">367-976</t>
  </si>
  <si>
    <t xml:space="preserve">1282-2042</t>
  </si>
  <si>
    <t xml:space="preserve">54-281</t>
  </si>
  <si>
    <t xml:space="preserve">364-1005</t>
  </si>
  <si>
    <t xml:space="preserve">1282-2066</t>
  </si>
  <si>
    <t xml:space="preserve">53-284</t>
  </si>
  <si>
    <t xml:space="preserve">368-1015</t>
  </si>
  <si>
    <t xml:space="preserve">1263-2006</t>
  </si>
  <si>
    <t xml:space="preserve">53-244</t>
  </si>
  <si>
    <t xml:space="preserve">364-939</t>
  </si>
  <si>
    <t xml:space="preserve">1279-2021</t>
  </si>
  <si>
    <t xml:space="preserve">55-262</t>
  </si>
  <si>
    <t xml:space="preserve">373-968</t>
  </si>
  <si>
    <t xml:space="preserve">1275-2032</t>
  </si>
  <si>
    <t xml:space="preserve">54-267</t>
  </si>
  <si>
    <t xml:space="preserve">367-981</t>
  </si>
  <si>
    <t xml:space="preserve">1107-1837</t>
  </si>
  <si>
    <t xml:space="preserve">47-225</t>
  </si>
  <si>
    <t xml:space="preserve">249-856</t>
  </si>
  <si>
    <t xml:space="preserve">Node 90</t>
  </si>
  <si>
    <t xml:space="preserve">Node 91</t>
  </si>
  <si>
    <t xml:space="preserve">Node 92</t>
  </si>
  <si>
    <t xml:space="preserve">123-287</t>
  </si>
  <si>
    <t xml:space="preserve">1-12</t>
  </si>
  <si>
    <t xml:space="preserve">52-154</t>
  </si>
  <si>
    <t xml:space="preserve">126-297</t>
  </si>
  <si>
    <t xml:space="preserve">53-162</t>
  </si>
  <si>
    <t xml:space="preserve">124-294</t>
  </si>
  <si>
    <t xml:space="preserve">51-155</t>
  </si>
  <si>
    <t xml:space="preserve">128-287</t>
  </si>
  <si>
    <t xml:space="preserve">53-154</t>
  </si>
  <si>
    <t xml:space="preserve">126-284</t>
  </si>
  <si>
    <t xml:space="preserve">52-152</t>
  </si>
  <si>
    <t xml:space="preserve">125-290</t>
  </si>
  <si>
    <t xml:space="preserve">52-155</t>
  </si>
  <si>
    <t xml:space="preserve">122-309</t>
  </si>
  <si>
    <t xml:space="preserve">1-13</t>
  </si>
  <si>
    <t xml:space="preserve">51-164</t>
  </si>
  <si>
    <t xml:space="preserve">121-311</t>
  </si>
  <si>
    <t xml:space="preserve">51-167</t>
  </si>
  <si>
    <t xml:space="preserve">52-165</t>
  </si>
  <si>
    <t xml:space="preserve">127-317</t>
  </si>
  <si>
    <t xml:space="preserve">53-169</t>
  </si>
  <si>
    <t xml:space="preserve">125-315</t>
  </si>
  <si>
    <t xml:space="preserve">53-166</t>
  </si>
  <si>
    <t xml:space="preserve">123-312</t>
  </si>
  <si>
    <t xml:space="preserve">52-166</t>
  </si>
  <si>
    <t xml:space="preserve">134-316</t>
  </si>
  <si>
    <t xml:space="preserve">56-169</t>
  </si>
  <si>
    <t xml:space="preserve">135-323</t>
  </si>
  <si>
    <t xml:space="preserve">56-174</t>
  </si>
  <si>
    <t xml:space="preserve">133-327</t>
  </si>
  <si>
    <t xml:space="preserve">1-14</t>
  </si>
  <si>
    <t xml:space="preserve">56-176</t>
  </si>
  <si>
    <t xml:space="preserve">137-329</t>
  </si>
  <si>
    <t xml:space="preserve">58-177</t>
  </si>
  <si>
    <t xml:space="preserve">141-342</t>
  </si>
  <si>
    <t xml:space="preserve">59-182</t>
  </si>
  <si>
    <t xml:space="preserve">136-327</t>
  </si>
  <si>
    <t xml:space="preserve">57-176</t>
  </si>
  <si>
    <t xml:space="preserve">155-378</t>
  </si>
  <si>
    <t xml:space="preserve">2-16</t>
  </si>
  <si>
    <t xml:space="preserve">65-206</t>
  </si>
  <si>
    <t xml:space="preserve">156-377</t>
  </si>
  <si>
    <t xml:space="preserve">65-208</t>
  </si>
  <si>
    <t xml:space="preserve">154-376</t>
  </si>
  <si>
    <t xml:space="preserve">66-207</t>
  </si>
  <si>
    <t xml:space="preserve">153-361</t>
  </si>
  <si>
    <t xml:space="preserve">2-15</t>
  </si>
  <si>
    <t xml:space="preserve">64-197</t>
  </si>
  <si>
    <t xml:space="preserve">156-371</t>
  </si>
  <si>
    <t xml:space="preserve">66-200</t>
  </si>
  <si>
    <t xml:space="preserve">155-373</t>
  </si>
  <si>
    <t xml:space="preserve">65-204</t>
  </si>
  <si>
    <t xml:space="preserve">135-326</t>
  </si>
  <si>
    <t xml:space="preserve">57-175</t>
  </si>
  <si>
    <t xml:space="preserve">Node 93</t>
  </si>
  <si>
    <t xml:space="preserve">Node 94</t>
  </si>
  <si>
    <t xml:space="preserve">Node 95</t>
  </si>
  <si>
    <t xml:space="preserve">246-524</t>
  </si>
  <si>
    <t xml:space="preserve">442-824</t>
  </si>
  <si>
    <t xml:space="preserve">517-932</t>
  </si>
  <si>
    <t xml:space="preserve">251-549</t>
  </si>
  <si>
    <t xml:space="preserve">456-859</t>
  </si>
  <si>
    <t xml:space="preserve">533-970</t>
  </si>
  <si>
    <t xml:space="preserve">246-534</t>
  </si>
  <si>
    <t xml:space="preserve">445-834</t>
  </si>
  <si>
    <t xml:space="preserve">521-942</t>
  </si>
  <si>
    <t xml:space="preserve">256-531</t>
  </si>
  <si>
    <t xml:space="preserve">466-835</t>
  </si>
  <si>
    <t xml:space="preserve">544-944</t>
  </si>
  <si>
    <t xml:space="preserve">254-526</t>
  </si>
  <si>
    <t xml:space="preserve">463-825</t>
  </si>
  <si>
    <t xml:space="preserve">541-934</t>
  </si>
  <si>
    <t xml:space="preserve">251-533</t>
  </si>
  <si>
    <t xml:space="preserve">454-835</t>
  </si>
  <si>
    <t xml:space="preserve">531-944</t>
  </si>
  <si>
    <t xml:space="preserve">244-570</t>
  </si>
  <si>
    <t xml:space="preserve">438-895</t>
  </si>
  <si>
    <t xml:space="preserve">512-1016</t>
  </si>
  <si>
    <t xml:space="preserve">245-573</t>
  </si>
  <si>
    <t xml:space="preserve">443-906</t>
  </si>
  <si>
    <t xml:space="preserve">518-1025</t>
  </si>
  <si>
    <t xml:space="preserve">247-573</t>
  </si>
  <si>
    <t xml:space="preserve">447-906</t>
  </si>
  <si>
    <t xml:space="preserve">524-1030</t>
  </si>
  <si>
    <t xml:space="preserve">252-584</t>
  </si>
  <si>
    <t xml:space="preserve">459-923</t>
  </si>
  <si>
    <t xml:space="preserve">538-1048</t>
  </si>
  <si>
    <t xml:space="preserve">248-578</t>
  </si>
  <si>
    <t xml:space="preserve">451-916</t>
  </si>
  <si>
    <t xml:space="preserve">529-1036</t>
  </si>
  <si>
    <t xml:space="preserve">247-576</t>
  </si>
  <si>
    <t xml:space="preserve">448-909</t>
  </si>
  <si>
    <t xml:space="preserve">524-1031</t>
  </si>
  <si>
    <t xml:space="preserve">269-581</t>
  </si>
  <si>
    <t xml:space="preserve">488-918</t>
  </si>
  <si>
    <t xml:space="preserve">571-1041</t>
  </si>
  <si>
    <t xml:space="preserve">271-595</t>
  </si>
  <si>
    <t xml:space="preserve">493-943</t>
  </si>
  <si>
    <t xml:space="preserve">578-1065</t>
  </si>
  <si>
    <t xml:space="preserve">265-612</t>
  </si>
  <si>
    <t xml:space="preserve">481-959</t>
  </si>
  <si>
    <t xml:space="preserve">562-1085</t>
  </si>
  <si>
    <t xml:space="preserve">276-611</t>
  </si>
  <si>
    <t xml:space="preserve">502-958</t>
  </si>
  <si>
    <t xml:space="preserve">585-1085</t>
  </si>
  <si>
    <t xml:space="preserve">283-624</t>
  </si>
  <si>
    <t xml:space="preserve">509-976</t>
  </si>
  <si>
    <t xml:space="preserve">596-1106</t>
  </si>
  <si>
    <t xml:space="preserve">273-605</t>
  </si>
  <si>
    <t xml:space="preserve">495-951</t>
  </si>
  <si>
    <t xml:space="preserve">578-1076</t>
  </si>
  <si>
    <t xml:space="preserve">313-686</t>
  </si>
  <si>
    <t xml:space="preserve">566-1060</t>
  </si>
  <si>
    <t xml:space="preserve">659-1195</t>
  </si>
  <si>
    <t xml:space="preserve">313-685</t>
  </si>
  <si>
    <t xml:space="preserve">568-1061</t>
  </si>
  <si>
    <t xml:space="preserve">661-1195</t>
  </si>
  <si>
    <t xml:space="preserve">312-689</t>
  </si>
  <si>
    <t xml:space="preserve">567-1064</t>
  </si>
  <si>
    <t xml:space="preserve">662-1195</t>
  </si>
  <si>
    <t xml:space="preserve">307-660</t>
  </si>
  <si>
    <t xml:space="preserve">560-1029</t>
  </si>
  <si>
    <t xml:space="preserve">653-1163</t>
  </si>
  <si>
    <t xml:space="preserve">316-678</t>
  </si>
  <si>
    <t xml:space="preserve">573-1042</t>
  </si>
  <si>
    <t xml:space="preserve">671-1172</t>
  </si>
  <si>
    <t xml:space="preserve">312-680</t>
  </si>
  <si>
    <t xml:space="preserve">567-1051</t>
  </si>
  <si>
    <t xml:space="preserve">661-1184</t>
  </si>
  <si>
    <t xml:space="preserve">271-599</t>
  </si>
  <si>
    <t xml:space="preserve">491-937</t>
  </si>
  <si>
    <t xml:space="preserve">574-1059</t>
  </si>
  <si>
    <t xml:space="preserve">Node 96</t>
  </si>
  <si>
    <t xml:space="preserve">Node 97</t>
  </si>
  <si>
    <t xml:space="preserve">Node 98</t>
  </si>
  <si>
    <t xml:space="preserve">557-990</t>
  </si>
  <si>
    <t xml:space="preserve">946-1520</t>
  </si>
  <si>
    <t xml:space="preserve">1256-1864</t>
  </si>
  <si>
    <t xml:space="preserve">576-1028</t>
  </si>
  <si>
    <t xml:space="preserve">981-1588</t>
  </si>
  <si>
    <t xml:space="preserve">1286-1931</t>
  </si>
  <si>
    <t xml:space="preserve">563-998</t>
  </si>
  <si>
    <t xml:space="preserve">966-1535</t>
  </si>
  <si>
    <t xml:space="preserve">1274-1883</t>
  </si>
  <si>
    <t xml:space="preserve">588-1002</t>
  </si>
  <si>
    <t xml:space="preserve">1004-1531</t>
  </si>
  <si>
    <t xml:space="preserve">1312-1862</t>
  </si>
  <si>
    <t xml:space="preserve">587-992</t>
  </si>
  <si>
    <t xml:space="preserve">1000-1520</t>
  </si>
  <si>
    <t xml:space="preserve">1316-1849</t>
  </si>
  <si>
    <t xml:space="preserve">574-1002</t>
  </si>
  <si>
    <t xml:space="preserve">979-1539</t>
  </si>
  <si>
    <t xml:space="preserve">1289-1878</t>
  </si>
  <si>
    <t xml:space="preserve">552-1075</t>
  </si>
  <si>
    <t xml:space="preserve">946-1675</t>
  </si>
  <si>
    <t xml:space="preserve">1240-2057</t>
  </si>
  <si>
    <t xml:space="preserve">563-1092</t>
  </si>
  <si>
    <t xml:space="preserve">967-1693</t>
  </si>
  <si>
    <t xml:space="preserve">1255-2082</t>
  </si>
  <si>
    <t xml:space="preserve">567-1095</t>
  </si>
  <si>
    <t xml:space="preserve">963-1708</t>
  </si>
  <si>
    <t xml:space="preserve">1258-2092</t>
  </si>
  <si>
    <t xml:space="preserve">580-1115</t>
  </si>
  <si>
    <t xml:space="preserve">976-1728</t>
  </si>
  <si>
    <t xml:space="preserve">1274-2115</t>
  </si>
  <si>
    <t xml:space="preserve">570-1098</t>
  </si>
  <si>
    <t xml:space="preserve">973-1707</t>
  </si>
  <si>
    <t xml:space="preserve">1265-2116</t>
  </si>
  <si>
    <t xml:space="preserve">566-1095</t>
  </si>
  <si>
    <t xml:space="preserve">965-1702</t>
  </si>
  <si>
    <t xml:space="preserve">621-1106</t>
  </si>
  <si>
    <t xml:space="preserve">1061-1719</t>
  </si>
  <si>
    <t xml:space="preserve">1393-2125</t>
  </si>
  <si>
    <t xml:space="preserve">623-1134</t>
  </si>
  <si>
    <t xml:space="preserve">1059-1751</t>
  </si>
  <si>
    <t xml:space="preserve">1382-2147</t>
  </si>
  <si>
    <t xml:space="preserve">606-1150</t>
  </si>
  <si>
    <t xml:space="preserve">1026-1767</t>
  </si>
  <si>
    <t xml:space="preserve">1346-2163</t>
  </si>
  <si>
    <t xml:space="preserve">632-1154</t>
  </si>
  <si>
    <t xml:space="preserve">1068-1775</t>
  </si>
  <si>
    <t xml:space="preserve">1401-2180</t>
  </si>
  <si>
    <t xml:space="preserve">647-1173</t>
  </si>
  <si>
    <t xml:space="preserve">1086-1805</t>
  </si>
  <si>
    <t xml:space="preserve">1426-2199</t>
  </si>
  <si>
    <t xml:space="preserve">626-1143</t>
  </si>
  <si>
    <t xml:space="preserve">1060-1763</t>
  </si>
  <si>
    <t xml:space="preserve">1390-2163</t>
  </si>
  <si>
    <t xml:space="preserve">711-1263</t>
  </si>
  <si>
    <t xml:space="preserve">1216-1909</t>
  </si>
  <si>
    <t xml:space="preserve">1583-2317</t>
  </si>
  <si>
    <t xml:space="preserve">715-1264</t>
  </si>
  <si>
    <t xml:space="preserve">1217-1927</t>
  </si>
  <si>
    <t xml:space="preserve">1601-2331</t>
  </si>
  <si>
    <t xml:space="preserve">717-1269</t>
  </si>
  <si>
    <t xml:space="preserve">1222-1942</t>
  </si>
  <si>
    <t xml:space="preserve">1601-2350</t>
  </si>
  <si>
    <t xml:space="preserve">709-1235</t>
  </si>
  <si>
    <t xml:space="preserve">1204-1879</t>
  </si>
  <si>
    <t xml:space="preserve">1573-2294</t>
  </si>
  <si>
    <t xml:space="preserve">725-1241</t>
  </si>
  <si>
    <t xml:space="preserve">1225-1896</t>
  </si>
  <si>
    <t xml:space="preserve">1597-2309</t>
  </si>
  <si>
    <t xml:space="preserve">715-1254</t>
  </si>
  <si>
    <t xml:space="preserve">1217-1911</t>
  </si>
  <si>
    <t xml:space="preserve">1591-2320</t>
  </si>
  <si>
    <t xml:space="preserve">620-1124</t>
  </si>
  <si>
    <t xml:space="preserve">1055-1729</t>
  </si>
  <si>
    <t xml:space="preserve">1382-2113</t>
  </si>
  <si>
    <t xml:space="preserve">Node 99</t>
  </si>
  <si>
    <t xml:space="preserve">Node 100</t>
  </si>
  <si>
    <t xml:space="preserve">Node 101</t>
  </si>
  <si>
    <t xml:space="preserve">1436-2039</t>
  </si>
  <si>
    <t xml:space="preserve">2003-2501</t>
  </si>
  <si>
    <t xml:space="preserve">2334-2750</t>
  </si>
  <si>
    <t xml:space="preserve">1461-2098</t>
  </si>
  <si>
    <t xml:space="preserve">2051-2561</t>
  </si>
  <si>
    <t xml:space="preserve">2364-2835</t>
  </si>
  <si>
    <t xml:space="preserve">1458-2063</t>
  </si>
  <si>
    <t xml:space="preserve">2055-2557</t>
  </si>
  <si>
    <t xml:space="preserve">2365-2819</t>
  </si>
  <si>
    <t xml:space="preserve">1491-2034</t>
  </si>
  <si>
    <t xml:space="preserve">2065-2501</t>
  </si>
  <si>
    <t xml:space="preserve">2368-2755</t>
  </si>
  <si>
    <t xml:space="preserve">1494-2023</t>
  </si>
  <si>
    <t xml:space="preserve">2059-2499</t>
  </si>
  <si>
    <t xml:space="preserve">2360-2754</t>
  </si>
  <si>
    <t xml:space="preserve">1468-2051</t>
  </si>
  <si>
    <t xml:space="preserve">2047-2524</t>
  </si>
  <si>
    <t xml:space="preserve">2358-2783</t>
  </si>
  <si>
    <t xml:space="preserve">1413-2263</t>
  </si>
  <si>
    <t xml:space="preserve">1923-2827</t>
  </si>
  <si>
    <t xml:space="preserve">2183-3126</t>
  </si>
  <si>
    <t xml:space="preserve">1420-2286</t>
  </si>
  <si>
    <t xml:space="preserve">1921-2844</t>
  </si>
  <si>
    <t xml:space="preserve">2184-3146</t>
  </si>
  <si>
    <t xml:space="preserve">1425-2301</t>
  </si>
  <si>
    <t xml:space="preserve">1945-2870</t>
  </si>
  <si>
    <t xml:space="preserve">2202-3165</t>
  </si>
  <si>
    <t xml:space="preserve">1444-2317</t>
  </si>
  <si>
    <t xml:space="preserve">1944-2879</t>
  </si>
  <si>
    <t xml:space="preserve">2207-3176</t>
  </si>
  <si>
    <t xml:space="preserve">1430-2314</t>
  </si>
  <si>
    <t xml:space="preserve">1949-2883</t>
  </si>
  <si>
    <t xml:space="preserve">2215-3180</t>
  </si>
  <si>
    <t xml:space="preserve">1426-2296</t>
  </si>
  <si>
    <t xml:space="preserve">1936-2861</t>
  </si>
  <si>
    <t xml:space="preserve">2198-3159</t>
  </si>
  <si>
    <t xml:space="preserve">1576-2334</t>
  </si>
  <si>
    <t xml:space="preserve">2152-2910</t>
  </si>
  <si>
    <t xml:space="preserve">2443-3206</t>
  </si>
  <si>
    <t xml:space="preserve">1568-2351</t>
  </si>
  <si>
    <t xml:space="preserve">2150-2916</t>
  </si>
  <si>
    <t xml:space="preserve">2441-3219</t>
  </si>
  <si>
    <t xml:space="preserve">1524-2359</t>
  </si>
  <si>
    <t xml:space="preserve">2127-2912</t>
  </si>
  <si>
    <t xml:space="preserve">2439-3210</t>
  </si>
  <si>
    <t xml:space="preserve">1585-2391</t>
  </si>
  <si>
    <t xml:space="preserve">2162-2941</t>
  </si>
  <si>
    <t xml:space="preserve">2459-3231</t>
  </si>
  <si>
    <t xml:space="preserve">1614-2405</t>
  </si>
  <si>
    <t xml:space="preserve">2179-2960</t>
  </si>
  <si>
    <t xml:space="preserve">2476-3249</t>
  </si>
  <si>
    <t xml:space="preserve">1573-2368</t>
  </si>
  <si>
    <t xml:space="preserve">2154-2928</t>
  </si>
  <si>
    <t xml:space="preserve">2452-3223</t>
  </si>
  <si>
    <t xml:space="preserve">1796-2516</t>
  </si>
  <si>
    <t xml:space="preserve">2469-3059</t>
  </si>
  <si>
    <t xml:space="preserve">2822-3345</t>
  </si>
  <si>
    <t xml:space="preserve">1816-2532</t>
  </si>
  <si>
    <t xml:space="preserve">2490-3061</t>
  </si>
  <si>
    <t xml:space="preserve">2828-3347</t>
  </si>
  <si>
    <t xml:space="preserve">1822-2552</t>
  </si>
  <si>
    <t xml:space="preserve">2491-3068</t>
  </si>
  <si>
    <t xml:space="preserve">2827-3351</t>
  </si>
  <si>
    <t xml:space="preserve">1798-2503</t>
  </si>
  <si>
    <t xml:space="preserve">2486-3050</t>
  </si>
  <si>
    <t xml:space="preserve">2828-3343</t>
  </si>
  <si>
    <t xml:space="preserve">1813-2521</t>
  </si>
  <si>
    <t xml:space="preserve">2494-3065</t>
  </si>
  <si>
    <t xml:space="preserve">2845-3352</t>
  </si>
  <si>
    <t xml:space="preserve">1809-2525</t>
  </si>
  <si>
    <t xml:space="preserve">2486-3061</t>
  </si>
  <si>
    <t xml:space="preserve">2830-3348</t>
  </si>
  <si>
    <t xml:space="preserve">1569-2310</t>
  </si>
  <si>
    <t xml:space="preserve">2156-2844</t>
  </si>
  <si>
    <t xml:space="preserve">2460-3128</t>
  </si>
  <si>
    <t xml:space="preserve">Node 102</t>
  </si>
  <si>
    <t xml:space="preserve">Node 103</t>
  </si>
  <si>
    <t xml:space="preserve">Node 104</t>
  </si>
  <si>
    <t xml:space="preserve">2548-2951</t>
  </si>
  <si>
    <t xml:space="preserve">2627-3038</t>
  </si>
  <si>
    <t xml:space="preserve">2704-3140</t>
  </si>
  <si>
    <t xml:space="preserve">2564-3029</t>
  </si>
  <si>
    <t xml:space="preserve">2645-3118</t>
  </si>
  <si>
    <t xml:space="preserve">2718-3219</t>
  </si>
  <si>
    <t xml:space="preserve">2560-3016</t>
  </si>
  <si>
    <t xml:space="preserve">2638-3108</t>
  </si>
  <si>
    <t xml:space="preserve">2712-3211</t>
  </si>
  <si>
    <t xml:space="preserve">2566-2957</t>
  </si>
  <si>
    <t xml:space="preserve">2642-3055</t>
  </si>
  <si>
    <t xml:space="preserve">2717-3157</t>
  </si>
  <si>
    <t xml:space="preserve">2560-2951</t>
  </si>
  <si>
    <t xml:space="preserve">2638-3047</t>
  </si>
  <si>
    <t xml:space="preserve">2715-3145</t>
  </si>
  <si>
    <t xml:space="preserve">2560-2981</t>
  </si>
  <si>
    <t xml:space="preserve">2638-3073</t>
  </si>
  <si>
    <t xml:space="preserve">2713-3174</t>
  </si>
  <si>
    <t xml:space="preserve">2353-3339</t>
  </si>
  <si>
    <t xml:space="preserve">2425-3436</t>
  </si>
  <si>
    <t xml:space="preserve">2495-3536</t>
  </si>
  <si>
    <t xml:space="preserve">2358-3362</t>
  </si>
  <si>
    <t xml:space="preserve">2429-3456</t>
  </si>
  <si>
    <t xml:space="preserve">2499-3557</t>
  </si>
  <si>
    <t xml:space="preserve">2376-3383</t>
  </si>
  <si>
    <t xml:space="preserve">2446-3481</t>
  </si>
  <si>
    <t xml:space="preserve">2520-3580</t>
  </si>
  <si>
    <t xml:space="preserve">2385-3393</t>
  </si>
  <si>
    <t xml:space="preserve">2458-3489</t>
  </si>
  <si>
    <t xml:space="preserve">2528-3586</t>
  </si>
  <si>
    <t xml:space="preserve">2391-3401</t>
  </si>
  <si>
    <t xml:space="preserve">2463-3500</t>
  </si>
  <si>
    <t xml:space="preserve">2536-3593</t>
  </si>
  <si>
    <t xml:space="preserve">2373-3376</t>
  </si>
  <si>
    <t xml:space="preserve">2444-3472</t>
  </si>
  <si>
    <t xml:space="preserve">2516-3570</t>
  </si>
  <si>
    <t xml:space="preserve">2633-3427</t>
  </si>
  <si>
    <t xml:space="preserve">2715-3520</t>
  </si>
  <si>
    <t xml:space="preserve">2792-3619</t>
  </si>
  <si>
    <t xml:space="preserve">2631-3437</t>
  </si>
  <si>
    <t xml:space="preserve">2708-3533</t>
  </si>
  <si>
    <t xml:space="preserve">2787-3630</t>
  </si>
  <si>
    <t xml:space="preserve">2639-3433</t>
  </si>
  <si>
    <t xml:space="preserve">2720-3533</t>
  </si>
  <si>
    <t xml:space="preserve">2799-3627</t>
  </si>
  <si>
    <t xml:space="preserve">2653-3447</t>
  </si>
  <si>
    <t xml:space="preserve">2730-3547</t>
  </si>
  <si>
    <t xml:space="preserve">2808-3641</t>
  </si>
  <si>
    <t xml:space="preserve">2665-3463</t>
  </si>
  <si>
    <t xml:space="preserve">2742-3561</t>
  </si>
  <si>
    <t xml:space="preserve">2821-3653</t>
  </si>
  <si>
    <t xml:space="preserve">2644-3441</t>
  </si>
  <si>
    <t xml:space="preserve">2723-3539</t>
  </si>
  <si>
    <t xml:space="preserve">2801-3634</t>
  </si>
  <si>
    <t xml:space="preserve">3053-3555</t>
  </si>
  <si>
    <t xml:space="preserve">3142-3647</t>
  </si>
  <si>
    <t xml:space="preserve">3227-3739</t>
  </si>
  <si>
    <t xml:space="preserve">3051-3553</t>
  </si>
  <si>
    <t xml:space="preserve">3139-3649</t>
  </si>
  <si>
    <t xml:space="preserve">3226-3741</t>
  </si>
  <si>
    <t xml:space="preserve">3057-3556</t>
  </si>
  <si>
    <t xml:space="preserve">3147-3649</t>
  </si>
  <si>
    <t xml:space="preserve">3233-3741</t>
  </si>
  <si>
    <t xml:space="preserve">3056-3554</t>
  </si>
  <si>
    <t xml:space="preserve">3144-3651</t>
  </si>
  <si>
    <t xml:space="preserve">3230-3742</t>
  </si>
  <si>
    <t xml:space="preserve">3065-3560</t>
  </si>
  <si>
    <t xml:space="preserve">3153-3653</t>
  </si>
  <si>
    <t xml:space="preserve">3240-3743</t>
  </si>
  <si>
    <t xml:space="preserve">3056-3556</t>
  </si>
  <si>
    <t xml:space="preserve">3145-3650</t>
  </si>
  <si>
    <t xml:space="preserve">3231-3741</t>
  </si>
  <si>
    <t xml:space="preserve">2658-3339</t>
  </si>
  <si>
    <t xml:space="preserve">2738-3434</t>
  </si>
  <si>
    <t xml:space="preserve">2815-3530</t>
  </si>
  <si>
    <t xml:space="preserve">Node 105</t>
  </si>
  <si>
    <t xml:space="preserve">Node 106</t>
  </si>
  <si>
    <t xml:space="preserve">3044-3686</t>
  </si>
  <si>
    <t xml:space="preserve">3277-4099</t>
  </si>
  <si>
    <t xml:space="preserve">3067-3772</t>
  </si>
  <si>
    <t xml:space="preserve">3309-4201</t>
  </si>
  <si>
    <t xml:space="preserve">3053-3766</t>
  </si>
  <si>
    <t xml:space="preserve">3300-4200</t>
  </si>
  <si>
    <t xml:space="preserve">3069-3723</t>
  </si>
  <si>
    <t xml:space="preserve">3319-4202</t>
  </si>
  <si>
    <t xml:space="preserve">3066-3699</t>
  </si>
  <si>
    <t xml:space="preserve">3330-4152</t>
  </si>
  <si>
    <t xml:space="preserve">3060-3729</t>
  </si>
  <si>
    <t xml:space="preserve">3307-4171</t>
  </si>
  <si>
    <t xml:space="preserve">2828-4038</t>
  </si>
  <si>
    <t xml:space="preserve">3060-4412</t>
  </si>
  <si>
    <t xml:space="preserve">2836-4057</t>
  </si>
  <si>
    <t xml:space="preserve">3077-4426</t>
  </si>
  <si>
    <t xml:space="preserve">2866-4081</t>
  </si>
  <si>
    <t xml:space="preserve">3119-4448</t>
  </si>
  <si>
    <t xml:space="preserve">2874-4092</t>
  </si>
  <si>
    <t xml:space="preserve">3130-4452</t>
  </si>
  <si>
    <t xml:space="preserve">2884-4100</t>
  </si>
  <si>
    <t xml:space="preserve">3143-4454</t>
  </si>
  <si>
    <t xml:space="preserve">2858-4074</t>
  </si>
  <si>
    <t xml:space="preserve">3106-4438</t>
  </si>
  <si>
    <t xml:space="preserve">3158-4110</t>
  </si>
  <si>
    <t xml:space="preserve">3409-4452</t>
  </si>
  <si>
    <t xml:space="preserve">3146-4125</t>
  </si>
  <si>
    <t xml:space="preserve">3401-4459</t>
  </si>
  <si>
    <t xml:space="preserve">3172-4129</t>
  </si>
  <si>
    <t xml:space="preserve">3440-4467</t>
  </si>
  <si>
    <t xml:space="preserve">3188-4139</t>
  </si>
  <si>
    <t xml:space="preserve">3452-4471</t>
  </si>
  <si>
    <t xml:space="preserve">3198-4147</t>
  </si>
  <si>
    <t xml:space="preserve">3467-4472</t>
  </si>
  <si>
    <t xml:space="preserve">3172-4130</t>
  </si>
  <si>
    <t xml:space="preserve">3434-4464</t>
  </si>
  <si>
    <t xml:space="preserve">3619-4209</t>
  </si>
  <si>
    <t xml:space="preserve">3885-4487</t>
  </si>
  <si>
    <t xml:space="preserve">3629-4219</t>
  </si>
  <si>
    <t xml:space="preserve">3891-4487</t>
  </si>
  <si>
    <t xml:space="preserve">3634-4217</t>
  </si>
  <si>
    <t xml:space="preserve">3896-4489</t>
  </si>
  <si>
    <t xml:space="preserve">3632-4223</t>
  </si>
  <si>
    <t xml:space="preserve">3907-4489</t>
  </si>
  <si>
    <t xml:space="preserve">3650-4222</t>
  </si>
  <si>
    <t xml:space="preserve">3921-4491</t>
  </si>
  <si>
    <t xml:space="preserve">3633-4218</t>
  </si>
  <si>
    <t xml:space="preserve">3900-4489</t>
  </si>
  <si>
    <t xml:space="preserve">3181-4038</t>
  </si>
  <si>
    <t xml:space="preserve">3437-4391</t>
  </si>
  <si>
    <t xml:space="preserve">ARCHAEBACTERIA</t>
  </si>
  <si>
    <t xml:space="preserve">Node 18</t>
  </si>
  <si>
    <t xml:space="preserve">Node 19</t>
  </si>
  <si>
    <t xml:space="preserve">Node 20</t>
  </si>
  <si>
    <t xml:space="preserve">1034-1914</t>
  </si>
  <si>
    <t xml:space="preserve">2709-3470</t>
  </si>
  <si>
    <t xml:space="preserve">3136-3956</t>
  </si>
  <si>
    <t xml:space="preserve">1034-1928</t>
  </si>
  <si>
    <t xml:space="preserve">2714-3464</t>
  </si>
  <si>
    <t xml:space="preserve">3178-3952</t>
  </si>
  <si>
    <t xml:space="preserve">1004-1913</t>
  </si>
  <si>
    <t xml:space="preserve">2599-3464</t>
  </si>
  <si>
    <t xml:space="preserve">3003-3949</t>
  </si>
  <si>
    <t xml:space="preserve">985-1925</t>
  </si>
  <si>
    <t xml:space="preserve">2735-3471</t>
  </si>
  <si>
    <t xml:space="preserve">3190-3957</t>
  </si>
  <si>
    <t xml:space="preserve">1014-1923</t>
  </si>
  <si>
    <t xml:space="preserve">2635-3469</t>
  </si>
  <si>
    <t xml:space="preserve">3031-3955</t>
  </si>
  <si>
    <t xml:space="preserve">1014-1921</t>
  </si>
  <si>
    <t xml:space="preserve">2678-3468</t>
  </si>
  <si>
    <t xml:space="preserve">3108-3954</t>
  </si>
  <si>
    <t xml:space="preserve">1489-1729</t>
  </si>
  <si>
    <t xml:space="preserve">1013-1910</t>
  </si>
  <si>
    <t xml:space="preserve">2612-3468</t>
  </si>
  <si>
    <t xml:space="preserve">3010-3959</t>
  </si>
  <si>
    <t xml:space="preserve">994-1925</t>
  </si>
  <si>
    <t xml:space="preserve">2671-3472</t>
  </si>
  <si>
    <t xml:space="preserve">3115-3961</t>
  </si>
  <si>
    <t xml:space="preserve">982-1925</t>
  </si>
  <si>
    <t xml:space="preserve">2678-3472</t>
  </si>
  <si>
    <t xml:space="preserve">3122-3966</t>
  </si>
  <si>
    <t xml:space="preserve">1026-1929</t>
  </si>
  <si>
    <t xml:space="preserve">2738-3475</t>
  </si>
  <si>
    <t xml:space="preserve">3189-3966</t>
  </si>
  <si>
    <t xml:space="preserve">1018-1936</t>
  </si>
  <si>
    <t xml:space="preserve">2745-3475</t>
  </si>
  <si>
    <t xml:space="preserve">3212-3969</t>
  </si>
  <si>
    <t xml:space="preserve">1007-1925</t>
  </si>
  <si>
    <t xml:space="preserve">3130-3964</t>
  </si>
  <si>
    <t xml:space="preserve">1174-1222</t>
  </si>
  <si>
    <t xml:space="preserve">859-1724</t>
  </si>
  <si>
    <t xml:space="preserve">2377-3308</t>
  </si>
  <si>
    <t xml:space="preserve">2792-3831</t>
  </si>
  <si>
    <t xml:space="preserve">849-1755</t>
  </si>
  <si>
    <t xml:space="preserve">2341-3324</t>
  </si>
  <si>
    <t xml:space="preserve">2765-3825</t>
  </si>
  <si>
    <t xml:space="preserve">892-1737</t>
  </si>
  <si>
    <t xml:space="preserve">2447-3328</t>
  </si>
  <si>
    <t xml:space="preserve">2906-3844</t>
  </si>
  <si>
    <t xml:space="preserve">889-1754</t>
  </si>
  <si>
    <t xml:space="preserve">2510-3324</t>
  </si>
  <si>
    <t xml:space="preserve">3013-3847</t>
  </si>
  <si>
    <t xml:space="preserve">894-1761</t>
  </si>
  <si>
    <t xml:space="preserve">2519-3333</t>
  </si>
  <si>
    <t xml:space="preserve">3026-3846</t>
  </si>
  <si>
    <t xml:space="preserve">877-1746</t>
  </si>
  <si>
    <t xml:space="preserve">2439-3323</t>
  </si>
  <si>
    <t xml:space="preserve">2900-3839</t>
  </si>
  <si>
    <t xml:space="preserve">966-1864</t>
  </si>
  <si>
    <t xml:space="preserve">2602-3554</t>
  </si>
  <si>
    <t xml:space="preserve">3046-3919</t>
  </si>
  <si>
    <t xml:space="preserve">Node 21</t>
  </si>
  <si>
    <t xml:space="preserve">Node 22</t>
  </si>
  <si>
    <t xml:space="preserve">Node 23</t>
  </si>
  <si>
    <t xml:space="preserve">622-946</t>
  </si>
  <si>
    <t xml:space="preserve">1608-1610</t>
  </si>
  <si>
    <t xml:space="preserve">3339-4267</t>
  </si>
  <si>
    <t xml:space="preserve">621-947</t>
  </si>
  <si>
    <t xml:space="preserve">3402-4264</t>
  </si>
  <si>
    <t xml:space="preserve">620-951</t>
  </si>
  <si>
    <t xml:space="preserve">3187-4264</t>
  </si>
  <si>
    <t xml:space="preserve">629-948</t>
  </si>
  <si>
    <t xml:space="preserve">3404-4270</t>
  </si>
  <si>
    <t xml:space="preserve">626-945</t>
  </si>
  <si>
    <t xml:space="preserve">3219-4271</t>
  </si>
  <si>
    <t xml:space="preserve">624-947</t>
  </si>
  <si>
    <t xml:space="preserve">1608-1611</t>
  </si>
  <si>
    <t xml:space="preserve">3310-4267</t>
  </si>
  <si>
    <t xml:space="preserve">606-953</t>
  </si>
  <si>
    <t xml:space="preserve">1492-1712</t>
  </si>
  <si>
    <t xml:space="preserve">3214-4275</t>
  </si>
  <si>
    <t xml:space="preserve">601-959</t>
  </si>
  <si>
    <t xml:space="preserve">1492-1711</t>
  </si>
  <si>
    <t xml:space="preserve">3324-4277</t>
  </si>
  <si>
    <t xml:space="preserve">599-953</t>
  </si>
  <si>
    <t xml:space="preserve">3337-4282</t>
  </si>
  <si>
    <t xml:space="preserve">597-946</t>
  </si>
  <si>
    <t xml:space="preserve">3408-4280</t>
  </si>
  <si>
    <t xml:space="preserve">596-948</t>
  </si>
  <si>
    <t xml:space="preserve">3443-4283</t>
  </si>
  <si>
    <t xml:space="preserve">600-952</t>
  </si>
  <si>
    <t xml:space="preserve">3345-4279</t>
  </si>
  <si>
    <t xml:space="preserve">446-665</t>
  </si>
  <si>
    <t xml:space="preserve">1175-1220</t>
  </si>
  <si>
    <t xml:space="preserve">3025-4224</t>
  </si>
  <si>
    <t xml:space="preserve">449-667</t>
  </si>
  <si>
    <t xml:space="preserve">2987-4228</t>
  </si>
  <si>
    <t xml:space="preserve">447-661</t>
  </si>
  <si>
    <t xml:space="preserve">1175-1221</t>
  </si>
  <si>
    <t xml:space="preserve">3158-4229</t>
  </si>
  <si>
    <t xml:space="preserve">449-657</t>
  </si>
  <si>
    <t xml:space="preserve">3283-4232</t>
  </si>
  <si>
    <t xml:space="preserve">445-657</t>
  </si>
  <si>
    <t xml:space="preserve">1173-1221</t>
  </si>
  <si>
    <t xml:space="preserve">3295-4233</t>
  </si>
  <si>
    <t xml:space="preserve">3150-4229</t>
  </si>
  <si>
    <t xml:space="preserve">557-853</t>
  </si>
  <si>
    <t xml:space="preserve">1425-1514</t>
  </si>
  <si>
    <t xml:space="preserve">3268-4258</t>
  </si>
  <si>
    <t xml:space="preserve">Node 24</t>
  </si>
  <si>
    <t xml:space="preserve">Node 25</t>
  </si>
  <si>
    <t xml:space="preserve">Node 26</t>
  </si>
  <si>
    <t xml:space="preserve">146-895</t>
  </si>
  <si>
    <t xml:space="preserve">336-1656</t>
  </si>
  <si>
    <t xml:space="preserve">2700-3572</t>
  </si>
  <si>
    <t xml:space="preserve">149-916</t>
  </si>
  <si>
    <t xml:space="preserve">340-1702</t>
  </si>
  <si>
    <t xml:space="preserve">2717-3571</t>
  </si>
  <si>
    <t xml:space="preserve">146-841</t>
  </si>
  <si>
    <t xml:space="preserve">334-1564</t>
  </si>
  <si>
    <t xml:space="preserve">2534-3554</t>
  </si>
  <si>
    <t xml:space="preserve">151-919</t>
  </si>
  <si>
    <t xml:space="preserve">351-1697</t>
  </si>
  <si>
    <t xml:space="preserve">2729-3592</t>
  </si>
  <si>
    <t xml:space="preserve">145-850</t>
  </si>
  <si>
    <t xml:space="preserve">332-1601</t>
  </si>
  <si>
    <t xml:space="preserve">2599-3573</t>
  </si>
  <si>
    <t xml:space="preserve">147-884</t>
  </si>
  <si>
    <t xml:space="preserve">339-1644</t>
  </si>
  <si>
    <t xml:space="preserve">2656-3572</t>
  </si>
  <si>
    <t xml:space="preserve">153-901</t>
  </si>
  <si>
    <t xml:space="preserve">355-1655</t>
  </si>
  <si>
    <t xml:space="preserve">2618-3586</t>
  </si>
  <si>
    <t xml:space="preserve">150-933</t>
  </si>
  <si>
    <t xml:space="preserve">343-1693</t>
  </si>
  <si>
    <t xml:space="preserve">2687-3598</t>
  </si>
  <si>
    <t xml:space="preserve">153-902</t>
  </si>
  <si>
    <t xml:space="preserve">353-1644</t>
  </si>
  <si>
    <t xml:space="preserve">2702-3599</t>
  </si>
  <si>
    <t xml:space="preserve">148-901</t>
  </si>
  <si>
    <t xml:space="preserve">341-1678</t>
  </si>
  <si>
    <t xml:space="preserve">2746-3599</t>
  </si>
  <si>
    <t xml:space="preserve">151-929</t>
  </si>
  <si>
    <t xml:space="preserve">350-1703</t>
  </si>
  <si>
    <t xml:space="preserve">2787-3617</t>
  </si>
  <si>
    <t xml:space="preserve">151-913</t>
  </si>
  <si>
    <t xml:space="preserve">348-1675</t>
  </si>
  <si>
    <t xml:space="preserve">2708-3600</t>
  </si>
  <si>
    <t xml:space="preserve">137-703</t>
  </si>
  <si>
    <t xml:space="preserve">313-1359</t>
  </si>
  <si>
    <t xml:space="preserve">2456-3506</t>
  </si>
  <si>
    <t xml:space="preserve">139-696</t>
  </si>
  <si>
    <t xml:space="preserve">322-1371</t>
  </si>
  <si>
    <t xml:space="preserve">2389-3516</t>
  </si>
  <si>
    <t xml:space="preserve">142-694</t>
  </si>
  <si>
    <t xml:space="preserve">324-1344</t>
  </si>
  <si>
    <t xml:space="preserve">2523-3517</t>
  </si>
  <si>
    <t xml:space="preserve">143-705</t>
  </si>
  <si>
    <t xml:space="preserve">325-1363</t>
  </si>
  <si>
    <t xml:space="preserve">2619-3535</t>
  </si>
  <si>
    <t xml:space="preserve">143-701</t>
  </si>
  <si>
    <t xml:space="preserve">329-1355</t>
  </si>
  <si>
    <t xml:space="preserve">2624-3527</t>
  </si>
  <si>
    <t xml:space="preserve">141-700</t>
  </si>
  <si>
    <t xml:space="preserve">323-1358</t>
  </si>
  <si>
    <t xml:space="preserve">2522-3520</t>
  </si>
  <si>
    <t xml:space="preserve">146-832</t>
  </si>
  <si>
    <t xml:space="preserve">337-1559</t>
  </si>
  <si>
    <t xml:space="preserve">2629-3564</t>
  </si>
  <si>
    <t xml:space="preserve">Node 27</t>
  </si>
  <si>
    <t xml:space="preserve">Node 28</t>
  </si>
  <si>
    <t xml:space="preserve">Node 29</t>
  </si>
  <si>
    <t xml:space="preserve">2899-3792</t>
  </si>
  <si>
    <t xml:space="preserve">240-1208</t>
  </si>
  <si>
    <t xml:space="preserve">126-448</t>
  </si>
  <si>
    <t xml:space="preserve">2933-3790</t>
  </si>
  <si>
    <t xml:space="preserve">239-1335</t>
  </si>
  <si>
    <t xml:space="preserve">128-462</t>
  </si>
  <si>
    <t xml:space="preserve">2722-3784</t>
  </si>
  <si>
    <t xml:space="preserve">228-1239</t>
  </si>
  <si>
    <t xml:space="preserve">123-451</t>
  </si>
  <si>
    <t xml:space="preserve">2936-3809</t>
  </si>
  <si>
    <t xml:space="preserve">236-1344</t>
  </si>
  <si>
    <t xml:space="preserve">130-454</t>
  </si>
  <si>
    <t xml:space="preserve">2785-3795</t>
  </si>
  <si>
    <t xml:space="preserve">234-1253</t>
  </si>
  <si>
    <t xml:space="preserve">121-450</t>
  </si>
  <si>
    <t xml:space="preserve">2855-3794</t>
  </si>
  <si>
    <t xml:space="preserve">235-1276</t>
  </si>
  <si>
    <t xml:space="preserve">126-453</t>
  </si>
  <si>
    <t xml:space="preserve">2803-3810</t>
  </si>
  <si>
    <t xml:space="preserve">241-1400</t>
  </si>
  <si>
    <t xml:space="preserve">133-459</t>
  </si>
  <si>
    <t xml:space="preserve">2890-3821</t>
  </si>
  <si>
    <t xml:space="preserve">250-1288</t>
  </si>
  <si>
    <t xml:space="preserve">135-459</t>
  </si>
  <si>
    <t xml:space="preserve">2900-3826</t>
  </si>
  <si>
    <t xml:space="preserve">245-1349</t>
  </si>
  <si>
    <t xml:space="preserve">131-466</t>
  </si>
  <si>
    <t xml:space="preserve">2956-3826</t>
  </si>
  <si>
    <t xml:space="preserve">240-1181</t>
  </si>
  <si>
    <t xml:space="preserve">132-450</t>
  </si>
  <si>
    <t xml:space="preserve">2989-3838</t>
  </si>
  <si>
    <t xml:space="preserve">251-1349</t>
  </si>
  <si>
    <t xml:space="preserve">137-461</t>
  </si>
  <si>
    <t xml:space="preserve">2908-3824</t>
  </si>
  <si>
    <t xml:space="preserve">245-1313</t>
  </si>
  <si>
    <t xml:space="preserve">134-459</t>
  </si>
  <si>
    <t xml:space="preserve">2644-3754</t>
  </si>
  <si>
    <t xml:space="preserve">231-998</t>
  </si>
  <si>
    <t xml:space="preserve">117-389</t>
  </si>
  <si>
    <t xml:space="preserve">2583-3765</t>
  </si>
  <si>
    <t xml:space="preserve">229-977</t>
  </si>
  <si>
    <t xml:space="preserve">116-382</t>
  </si>
  <si>
    <t xml:space="preserve">2720-3770</t>
  </si>
  <si>
    <t xml:space="preserve">234-923</t>
  </si>
  <si>
    <t xml:space="preserve">117-386</t>
  </si>
  <si>
    <t xml:space="preserve">2839-3782</t>
  </si>
  <si>
    <t xml:space="preserve">240-967</t>
  </si>
  <si>
    <t xml:space="preserve">117-390</t>
  </si>
  <si>
    <t xml:space="preserve">2844-3771</t>
  </si>
  <si>
    <t xml:space="preserve">241-924</t>
  </si>
  <si>
    <t xml:space="preserve">121-384</t>
  </si>
  <si>
    <t xml:space="preserve">2726-3768</t>
  </si>
  <si>
    <t xml:space="preserve">235-958</t>
  </si>
  <si>
    <t xml:space="preserve">118-386</t>
  </si>
  <si>
    <t xml:space="preserve">2830-3795</t>
  </si>
  <si>
    <t xml:space="preserve">238-1182</t>
  </si>
  <si>
    <t xml:space="preserve">126-433</t>
  </si>
  <si>
    <t xml:space="preserve">Node 30</t>
  </si>
  <si>
    <t xml:space="preserve">Node 31</t>
  </si>
  <si>
    <t xml:space="preserve">Node 32</t>
  </si>
  <si>
    <t xml:space="preserve">2217-3183</t>
  </si>
  <si>
    <t xml:space="preserve">2669-3564</t>
  </si>
  <si>
    <t xml:space="preserve">3058-3955</t>
  </si>
  <si>
    <t xml:space="preserve">2169-3230</t>
  </si>
  <si>
    <t xml:space="preserve">2639-3584</t>
  </si>
  <si>
    <t xml:space="preserve">3101-3951</t>
  </si>
  <si>
    <t xml:space="preserve">2024-3191</t>
  </si>
  <si>
    <t xml:space="preserve">2465-3557</t>
  </si>
  <si>
    <t xml:space="preserve">2874-3946</t>
  </si>
  <si>
    <t xml:space="preserve">2171-3243</t>
  </si>
  <si>
    <t xml:space="preserve">2646-3603</t>
  </si>
  <si>
    <t xml:space="preserve">3104-3965</t>
  </si>
  <si>
    <t xml:space="preserve">2095-3191</t>
  </si>
  <si>
    <t xml:space="preserve">2535-3569</t>
  </si>
  <si>
    <t xml:space="preserve">2931-3959</t>
  </si>
  <si>
    <t xml:space="preserve">2135-3208</t>
  </si>
  <si>
    <t xml:space="preserve">2591-3575</t>
  </si>
  <si>
    <t xml:space="preserve">3014-3955</t>
  </si>
  <si>
    <t xml:space="preserve">2161-3239</t>
  </si>
  <si>
    <t xml:space="preserve">2567-3798</t>
  </si>
  <si>
    <t xml:space="preserve">2944-3973</t>
  </si>
  <si>
    <t xml:space="preserve">2203-3230</t>
  </si>
  <si>
    <t xml:space="preserve">2630-3603</t>
  </si>
  <si>
    <t xml:space="preserve">3042-3981</t>
  </si>
  <si>
    <t xml:space="preserve">2202-3247</t>
  </si>
  <si>
    <t xml:space="preserve">2633-3607</t>
  </si>
  <si>
    <t xml:space="preserve">3053-3984</t>
  </si>
  <si>
    <t xml:space="preserve">2211-3225</t>
  </si>
  <si>
    <t xml:space="preserve">2677-3600</t>
  </si>
  <si>
    <t xml:space="preserve">3111-3984</t>
  </si>
  <si>
    <t xml:space="preserve">2266-3260</t>
  </si>
  <si>
    <t xml:space="preserve">2720-3629</t>
  </si>
  <si>
    <t xml:space="preserve">3144-3992</t>
  </si>
  <si>
    <t xml:space="preserve">2209-3240</t>
  </si>
  <si>
    <t xml:space="preserve">2645-3647</t>
  </si>
  <si>
    <t xml:space="preserve">3059-3983</t>
  </si>
  <si>
    <t xml:space="preserve">2002-3083</t>
  </si>
  <si>
    <t xml:space="preserve">2405-3499</t>
  </si>
  <si>
    <t xml:space="preserve">2775-3934</t>
  </si>
  <si>
    <t xml:space="preserve">1948-3094</t>
  </si>
  <si>
    <t xml:space="preserve">2342-3512</t>
  </si>
  <si>
    <t xml:space="preserve">2723-3944</t>
  </si>
  <si>
    <t xml:space="preserve">2031-3108</t>
  </si>
  <si>
    <t xml:space="preserve">2464-3517</t>
  </si>
  <si>
    <t xml:space="preserve">2876-3954</t>
  </si>
  <si>
    <t xml:space="preserve">2088-3118</t>
  </si>
  <si>
    <t xml:space="preserve">2557-3524</t>
  </si>
  <si>
    <t xml:space="preserve">3002-3957</t>
  </si>
  <si>
    <t xml:space="preserve">2116-3109</t>
  </si>
  <si>
    <t xml:space="preserve">2579-3518</t>
  </si>
  <si>
    <t xml:space="preserve">3002-3953</t>
  </si>
  <si>
    <t xml:space="preserve">2037-3102</t>
  </si>
  <si>
    <t xml:space="preserve">2469-3514</t>
  </si>
  <si>
    <t xml:space="preserve">2876-3948</t>
  </si>
  <si>
    <t xml:space="preserve">2127-3183</t>
  </si>
  <si>
    <t xml:space="preserve">2568-3579</t>
  </si>
  <si>
    <t xml:space="preserve">2983-3962</t>
  </si>
  <si>
    <t xml:space="preserve">Node 33</t>
  </si>
  <si>
    <t xml:space="preserve">Node 34</t>
  </si>
  <si>
    <t xml:space="preserve">3219-4159</t>
  </si>
  <si>
    <t xml:space="preserve">3477-4472</t>
  </si>
  <si>
    <t xml:space="preserve">3282-4157</t>
  </si>
  <si>
    <t xml:space="preserve">3550-4469</t>
  </si>
  <si>
    <t xml:space="preserve">3049-4153</t>
  </si>
  <si>
    <t xml:space="preserve">3310-4472</t>
  </si>
  <si>
    <t xml:space="preserve">3285-4163</t>
  </si>
  <si>
    <t xml:space="preserve">3549-4477</t>
  </si>
  <si>
    <t xml:space="preserve">3096-4163</t>
  </si>
  <si>
    <t xml:space="preserve">3349-4477</t>
  </si>
  <si>
    <t xml:space="preserve">3186-4159</t>
  </si>
  <si>
    <t xml:space="preserve">3447-4473</t>
  </si>
  <si>
    <t xml:space="preserve">3096-4175</t>
  </si>
  <si>
    <t xml:space="preserve">3341-4486</t>
  </si>
  <si>
    <t xml:space="preserve">3205-4180</t>
  </si>
  <si>
    <t xml:space="preserve">3468-4487</t>
  </si>
  <si>
    <t xml:space="preserve">3222-4183</t>
  </si>
  <si>
    <t xml:space="preserve">3482-4489</t>
  </si>
  <si>
    <t xml:space="preserve">3293-4187</t>
  </si>
  <si>
    <t xml:space="preserve">3566-4489</t>
  </si>
  <si>
    <t xml:space="preserve">3326-4188</t>
  </si>
  <si>
    <t xml:space="preserve">3592-4491</t>
  </si>
  <si>
    <t xml:space="preserve">3228-4183</t>
  </si>
  <si>
    <t xml:space="preserve">3490-4488</t>
  </si>
  <si>
    <t xml:space="preserve">2933-4152</t>
  </si>
  <si>
    <t xml:space="preserve">3171-4481</t>
  </si>
  <si>
    <t xml:space="preserve">2886-4158</t>
  </si>
  <si>
    <t xml:space="preserve">3137-4485</t>
  </si>
  <si>
    <t xml:space="preserve">3047-4168</t>
  </si>
  <si>
    <t xml:space="preserve">3319-4486</t>
  </si>
  <si>
    <t xml:space="preserve">3186-4169</t>
  </si>
  <si>
    <t xml:space="preserve">3469-4489</t>
  </si>
  <si>
    <t xml:space="preserve">3183-4169</t>
  </si>
  <si>
    <t xml:space="preserve">3474-4489</t>
  </si>
  <si>
    <t xml:space="preserve">3047-4163</t>
  </si>
  <si>
    <t xml:space="preserve">3314-4486</t>
  </si>
  <si>
    <t xml:space="preserve">3154-4168</t>
  </si>
  <si>
    <t xml:space="preserve">3417-44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</fills>
  <borders count="46">
    <border diagonalUp="false" diagonalDown="false">
      <left/>
      <right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2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1.43"/>
  </cols>
  <sheetData>
    <row r="1" customFormat="false" ht="17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3.2" hidden="false" customHeight="false" outlineLevel="0" collapsed="false">
      <c r="A2" s="2"/>
      <c r="B2" s="3"/>
      <c r="C2" s="4"/>
      <c r="D2" s="3"/>
      <c r="E2" s="5"/>
      <c r="F2" s="4"/>
      <c r="G2" s="3"/>
      <c r="H2" s="5"/>
      <c r="I2" s="4"/>
      <c r="J2" s="3"/>
      <c r="K2" s="6"/>
    </row>
    <row r="3" customFormat="false" ht="13.2" hidden="false" customHeight="false" outlineLevel="0" collapsed="false">
      <c r="A3" s="7"/>
      <c r="B3" s="8"/>
      <c r="C3" s="9" t="s">
        <v>1</v>
      </c>
      <c r="D3" s="9"/>
      <c r="E3" s="9"/>
      <c r="F3" s="9" t="s">
        <v>2</v>
      </c>
      <c r="G3" s="9"/>
      <c r="H3" s="9"/>
      <c r="I3" s="9" t="s">
        <v>3</v>
      </c>
      <c r="J3" s="9"/>
      <c r="K3" s="9"/>
    </row>
    <row r="4" customFormat="false" ht="27" hidden="false" customHeight="false" outlineLevel="0" collapsed="false">
      <c r="A4" s="10" t="s">
        <v>4</v>
      </c>
      <c r="B4" s="11" t="s">
        <v>5</v>
      </c>
      <c r="C4" s="12" t="s">
        <v>6</v>
      </c>
      <c r="D4" s="13" t="s">
        <v>7</v>
      </c>
      <c r="E4" s="14" t="s">
        <v>8</v>
      </c>
      <c r="F4" s="12" t="s">
        <v>6</v>
      </c>
      <c r="G4" s="13" t="s">
        <v>7</v>
      </c>
      <c r="H4" s="14" t="s">
        <v>8</v>
      </c>
      <c r="I4" s="12" t="s">
        <v>6</v>
      </c>
      <c r="J4" s="13" t="s">
        <v>7</v>
      </c>
      <c r="K4" s="15" t="s">
        <v>8</v>
      </c>
    </row>
    <row r="5" customFormat="false" ht="13.2" hidden="false" customHeight="false" outlineLevel="0" collapsed="false">
      <c r="A5" s="16" t="n">
        <v>2300</v>
      </c>
      <c r="B5" s="17" t="n">
        <v>2500</v>
      </c>
      <c r="C5" s="18" t="n">
        <v>32</v>
      </c>
      <c r="D5" s="19" t="n">
        <v>19</v>
      </c>
      <c r="E5" s="20" t="s">
        <v>9</v>
      </c>
      <c r="F5" s="18" t="n">
        <v>831</v>
      </c>
      <c r="G5" s="19" t="n">
        <v>138</v>
      </c>
      <c r="H5" s="20" t="s">
        <v>10</v>
      </c>
      <c r="I5" s="18" t="n">
        <v>1150</v>
      </c>
      <c r="J5" s="19" t="n">
        <v>159</v>
      </c>
      <c r="K5" s="21" t="s">
        <v>11</v>
      </c>
    </row>
    <row r="6" customFormat="false" ht="13.2" hidden="false" customHeight="false" outlineLevel="0" collapsed="false">
      <c r="A6" s="16"/>
      <c r="B6" s="22" t="n">
        <v>3000</v>
      </c>
      <c r="C6" s="23" t="n">
        <v>32</v>
      </c>
      <c r="D6" s="24" t="n">
        <v>18</v>
      </c>
      <c r="E6" s="25" t="s">
        <v>12</v>
      </c>
      <c r="F6" s="23" t="n">
        <v>835</v>
      </c>
      <c r="G6" s="24" t="n">
        <v>137</v>
      </c>
      <c r="H6" s="25" t="s">
        <v>13</v>
      </c>
      <c r="I6" s="23" t="n">
        <v>1158</v>
      </c>
      <c r="J6" s="24" t="n">
        <v>159</v>
      </c>
      <c r="K6" s="26" t="s">
        <v>14</v>
      </c>
    </row>
    <row r="7" customFormat="false" ht="13.2" hidden="false" customHeight="false" outlineLevel="0" collapsed="false">
      <c r="A7" s="16"/>
      <c r="B7" s="27" t="n">
        <v>3500</v>
      </c>
      <c r="C7" s="28" t="n">
        <v>31</v>
      </c>
      <c r="D7" s="29" t="n">
        <v>18</v>
      </c>
      <c r="E7" s="30" t="s">
        <v>15</v>
      </c>
      <c r="F7" s="28" t="n">
        <v>837</v>
      </c>
      <c r="G7" s="29" t="n">
        <v>133</v>
      </c>
      <c r="H7" s="30" t="s">
        <v>16</v>
      </c>
      <c r="I7" s="28" t="n">
        <v>1160</v>
      </c>
      <c r="J7" s="29" t="n">
        <v>153</v>
      </c>
      <c r="K7" s="31" t="s">
        <v>17</v>
      </c>
    </row>
    <row r="8" customFormat="false" ht="13.2" hidden="false" customHeight="false" outlineLevel="0" collapsed="false">
      <c r="A8" s="16"/>
      <c r="B8" s="32" t="n">
        <v>4000</v>
      </c>
      <c r="C8" s="33" t="n">
        <v>31</v>
      </c>
      <c r="D8" s="34" t="n">
        <v>19</v>
      </c>
      <c r="E8" s="35" t="s">
        <v>18</v>
      </c>
      <c r="F8" s="33" t="n">
        <v>833</v>
      </c>
      <c r="G8" s="34" t="n">
        <v>135</v>
      </c>
      <c r="H8" s="35" t="s">
        <v>19</v>
      </c>
      <c r="I8" s="33" t="n">
        <v>1155</v>
      </c>
      <c r="J8" s="34" t="n">
        <v>154</v>
      </c>
      <c r="K8" s="36" t="s">
        <v>20</v>
      </c>
    </row>
    <row r="9" customFormat="false" ht="13.8" hidden="false" customHeight="false" outlineLevel="0" collapsed="false">
      <c r="A9" s="16"/>
      <c r="B9" s="37" t="n">
        <v>4500</v>
      </c>
      <c r="C9" s="38" t="n">
        <v>30</v>
      </c>
      <c r="D9" s="39" t="n">
        <v>18</v>
      </c>
      <c r="E9" s="40" t="s">
        <v>21</v>
      </c>
      <c r="F9" s="38" t="n">
        <v>809</v>
      </c>
      <c r="G9" s="39" t="n">
        <v>135</v>
      </c>
      <c r="H9" s="40" t="s">
        <v>22</v>
      </c>
      <c r="I9" s="38" t="n">
        <v>1123</v>
      </c>
      <c r="J9" s="39" t="n">
        <v>156</v>
      </c>
      <c r="K9" s="41" t="s">
        <v>23</v>
      </c>
    </row>
    <row r="10" customFormat="false" ht="13.8" hidden="false" customHeight="false" outlineLevel="0" collapsed="false">
      <c r="A10" s="42" t="s">
        <v>24</v>
      </c>
      <c r="B10" s="43"/>
      <c r="C10" s="44" t="n">
        <f aca="false">SUM(C5:C9)/5</f>
        <v>31.2</v>
      </c>
      <c r="D10" s="45"/>
      <c r="E10" s="46" t="s">
        <v>15</v>
      </c>
      <c r="F10" s="44" t="n">
        <f aca="false">SUM(F5:F9)/5</f>
        <v>829</v>
      </c>
      <c r="G10" s="45"/>
      <c r="H10" s="47" t="s">
        <v>25</v>
      </c>
      <c r="I10" s="44" t="n">
        <f aca="false">SUM(I5:I9)/5</f>
        <v>1149.2</v>
      </c>
      <c r="J10" s="45"/>
      <c r="K10" s="48" t="s">
        <v>26</v>
      </c>
    </row>
    <row r="11" customFormat="false" ht="13.2" hidden="false" customHeight="false" outlineLevel="0" collapsed="false">
      <c r="A11" s="16" t="s">
        <v>27</v>
      </c>
      <c r="B11" s="27" t="n">
        <v>2500</v>
      </c>
      <c r="C11" s="33" t="n">
        <v>33</v>
      </c>
      <c r="D11" s="34" t="n">
        <v>21</v>
      </c>
      <c r="E11" s="35" t="s">
        <v>28</v>
      </c>
      <c r="F11" s="33" t="n">
        <v>842</v>
      </c>
      <c r="G11" s="34" t="n">
        <v>162</v>
      </c>
      <c r="H11" s="35" t="s">
        <v>29</v>
      </c>
      <c r="I11" s="33" t="n">
        <v>1164</v>
      </c>
      <c r="J11" s="34" t="n">
        <v>197</v>
      </c>
      <c r="K11" s="36" t="s">
        <v>30</v>
      </c>
    </row>
    <row r="12" customFormat="false" ht="13.2" hidden="false" customHeight="false" outlineLevel="0" collapsed="false">
      <c r="A12" s="16"/>
      <c r="B12" s="22" t="n">
        <v>3000</v>
      </c>
      <c r="C12" s="49" t="n">
        <v>32</v>
      </c>
      <c r="D12" s="50" t="n">
        <v>20</v>
      </c>
      <c r="E12" s="51" t="s">
        <v>31</v>
      </c>
      <c r="F12" s="49" t="n">
        <v>844</v>
      </c>
      <c r="G12" s="50" t="n">
        <v>164</v>
      </c>
      <c r="H12" s="51" t="s">
        <v>32</v>
      </c>
      <c r="I12" s="49" t="n">
        <v>1171</v>
      </c>
      <c r="J12" s="50" t="n">
        <v>197</v>
      </c>
      <c r="K12" s="52" t="s">
        <v>33</v>
      </c>
    </row>
    <row r="13" customFormat="false" ht="13.2" hidden="false" customHeight="false" outlineLevel="0" collapsed="false">
      <c r="A13" s="16"/>
      <c r="B13" s="32" t="n">
        <v>3500</v>
      </c>
      <c r="C13" s="49" t="n">
        <v>33</v>
      </c>
      <c r="D13" s="50" t="n">
        <v>21</v>
      </c>
      <c r="E13" s="51" t="s">
        <v>34</v>
      </c>
      <c r="F13" s="49" t="n">
        <v>858</v>
      </c>
      <c r="G13" s="50" t="n">
        <v>171</v>
      </c>
      <c r="H13" s="51" t="s">
        <v>35</v>
      </c>
      <c r="I13" s="49" t="n">
        <v>1187</v>
      </c>
      <c r="J13" s="50" t="n">
        <v>208</v>
      </c>
      <c r="K13" s="52" t="s">
        <v>36</v>
      </c>
    </row>
    <row r="14" customFormat="false" ht="13.2" hidden="false" customHeight="false" outlineLevel="0" collapsed="false">
      <c r="A14" s="16"/>
      <c r="B14" s="32" t="n">
        <v>4000</v>
      </c>
      <c r="C14" s="53" t="n">
        <v>34</v>
      </c>
      <c r="D14" s="54" t="n">
        <v>22</v>
      </c>
      <c r="E14" s="55" t="s">
        <v>37</v>
      </c>
      <c r="F14" s="53" t="n">
        <v>877</v>
      </c>
      <c r="G14" s="54" t="n">
        <v>167</v>
      </c>
      <c r="H14" s="55" t="s">
        <v>38</v>
      </c>
      <c r="I14" s="53" t="n">
        <v>1215</v>
      </c>
      <c r="J14" s="54" t="n">
        <v>201</v>
      </c>
      <c r="K14" s="56" t="s">
        <v>39</v>
      </c>
    </row>
    <row r="15" customFormat="false" ht="13.8" hidden="false" customHeight="false" outlineLevel="0" collapsed="false">
      <c r="A15" s="16"/>
      <c r="B15" s="57" t="n">
        <v>4500</v>
      </c>
      <c r="C15" s="58" t="n">
        <v>33</v>
      </c>
      <c r="D15" s="59" t="n">
        <v>20</v>
      </c>
      <c r="E15" s="60" t="s">
        <v>40</v>
      </c>
      <c r="F15" s="58" t="n">
        <v>871</v>
      </c>
      <c r="G15" s="59" t="n">
        <v>165</v>
      </c>
      <c r="H15" s="60" t="s">
        <v>41</v>
      </c>
      <c r="I15" s="58" t="n">
        <v>1207</v>
      </c>
      <c r="J15" s="59" t="n">
        <v>198</v>
      </c>
      <c r="K15" s="61" t="s">
        <v>42</v>
      </c>
    </row>
    <row r="16" customFormat="false" ht="13.8" hidden="false" customHeight="false" outlineLevel="0" collapsed="false">
      <c r="A16" s="42" t="s">
        <v>24</v>
      </c>
      <c r="B16" s="43"/>
      <c r="C16" s="44" t="n">
        <f aca="false">SUM(C11:C15)/5</f>
        <v>33</v>
      </c>
      <c r="D16" s="45"/>
      <c r="E16" s="62" t="s">
        <v>34</v>
      </c>
      <c r="F16" s="44" t="n">
        <f aca="false">SUM(F11:F15)/5</f>
        <v>858.4</v>
      </c>
      <c r="G16" s="45"/>
      <c r="H16" s="47" t="s">
        <v>43</v>
      </c>
      <c r="I16" s="44" t="n">
        <f aca="false">SUM(I11:I15)/5</f>
        <v>1188.8</v>
      </c>
      <c r="J16" s="45"/>
      <c r="K16" s="48" t="s">
        <v>44</v>
      </c>
    </row>
    <row r="17" customFormat="false" ht="13.2" hidden="false" customHeight="false" outlineLevel="0" collapsed="false">
      <c r="A17" s="16" t="s">
        <v>45</v>
      </c>
      <c r="B17" s="27" t="n">
        <v>2500</v>
      </c>
      <c r="C17" s="63" t="n">
        <v>36</v>
      </c>
      <c r="D17" s="64" t="n">
        <v>23</v>
      </c>
      <c r="E17" s="65" t="s">
        <v>46</v>
      </c>
      <c r="F17" s="63" t="n">
        <v>918</v>
      </c>
      <c r="G17" s="64" t="n">
        <v>166</v>
      </c>
      <c r="H17" s="65" t="s">
        <v>47</v>
      </c>
      <c r="I17" s="63" t="n">
        <v>1269</v>
      </c>
      <c r="J17" s="64" t="n">
        <v>197</v>
      </c>
      <c r="K17" s="66" t="s">
        <v>48</v>
      </c>
    </row>
    <row r="18" customFormat="false" ht="13.2" hidden="false" customHeight="false" outlineLevel="0" collapsed="false">
      <c r="A18" s="16"/>
      <c r="B18" s="22" t="n">
        <v>3000</v>
      </c>
      <c r="C18" s="49" t="n">
        <v>37</v>
      </c>
      <c r="D18" s="50" t="n">
        <v>25</v>
      </c>
      <c r="E18" s="51" t="s">
        <v>49</v>
      </c>
      <c r="F18" s="49" t="n">
        <v>938</v>
      </c>
      <c r="G18" s="50" t="n">
        <v>173</v>
      </c>
      <c r="H18" s="51" t="s">
        <v>50</v>
      </c>
      <c r="I18" s="49" t="n">
        <v>1293</v>
      </c>
      <c r="J18" s="50" t="n">
        <v>203</v>
      </c>
      <c r="K18" s="52" t="s">
        <v>51</v>
      </c>
    </row>
    <row r="19" customFormat="false" ht="13.2" hidden="false" customHeight="false" outlineLevel="0" collapsed="false">
      <c r="A19" s="16"/>
      <c r="B19" s="32" t="n">
        <v>3500</v>
      </c>
      <c r="C19" s="53" t="n">
        <v>36</v>
      </c>
      <c r="D19" s="54" t="n">
        <v>23</v>
      </c>
      <c r="E19" s="55" t="s">
        <v>52</v>
      </c>
      <c r="F19" s="53" t="n">
        <v>918</v>
      </c>
      <c r="G19" s="54" t="n">
        <v>166</v>
      </c>
      <c r="H19" s="55" t="s">
        <v>53</v>
      </c>
      <c r="I19" s="53" t="n">
        <v>1272</v>
      </c>
      <c r="J19" s="54" t="n">
        <v>192</v>
      </c>
      <c r="K19" s="56" t="s">
        <v>54</v>
      </c>
    </row>
    <row r="20" customFormat="false" ht="13.2" hidden="false" customHeight="false" outlineLevel="0" collapsed="false">
      <c r="A20" s="16"/>
      <c r="B20" s="32" t="n">
        <v>4000</v>
      </c>
      <c r="C20" s="49" t="n">
        <v>36</v>
      </c>
      <c r="D20" s="50" t="n">
        <v>21</v>
      </c>
      <c r="E20" s="51" t="s">
        <v>55</v>
      </c>
      <c r="F20" s="49" t="n">
        <v>926</v>
      </c>
      <c r="G20" s="50" t="n">
        <v>162</v>
      </c>
      <c r="H20" s="51" t="s">
        <v>56</v>
      </c>
      <c r="I20" s="49" t="n">
        <v>1282</v>
      </c>
      <c r="J20" s="50" t="n">
        <v>192</v>
      </c>
      <c r="K20" s="52" t="s">
        <v>57</v>
      </c>
    </row>
    <row r="21" customFormat="false" ht="13.8" hidden="false" customHeight="false" outlineLevel="0" collapsed="false">
      <c r="A21" s="16"/>
      <c r="B21" s="57" t="n">
        <v>4500</v>
      </c>
      <c r="C21" s="67" t="n">
        <v>36</v>
      </c>
      <c r="D21" s="68" t="n">
        <v>23</v>
      </c>
      <c r="E21" s="69" t="s">
        <v>58</v>
      </c>
      <c r="F21" s="67" t="n">
        <v>934</v>
      </c>
      <c r="G21" s="68" t="n">
        <v>168</v>
      </c>
      <c r="H21" s="69" t="s">
        <v>59</v>
      </c>
      <c r="I21" s="67" t="n">
        <v>1292</v>
      </c>
      <c r="J21" s="68" t="n">
        <v>198</v>
      </c>
      <c r="K21" s="70" t="s">
        <v>60</v>
      </c>
    </row>
    <row r="22" customFormat="false" ht="13.8" hidden="false" customHeight="false" outlineLevel="0" collapsed="false">
      <c r="A22" s="42" t="s">
        <v>24</v>
      </c>
      <c r="B22" s="43"/>
      <c r="C22" s="44" t="n">
        <f aca="false">SUM(C17:C21)/5</f>
        <v>36.2</v>
      </c>
      <c r="D22" s="45"/>
      <c r="E22" s="46" t="s">
        <v>61</v>
      </c>
      <c r="F22" s="44" t="n">
        <f aca="false">SUM(F17:F21)/5</f>
        <v>926.8</v>
      </c>
      <c r="G22" s="45"/>
      <c r="H22" s="47" t="s">
        <v>62</v>
      </c>
      <c r="I22" s="44" t="n">
        <f aca="false">SUM(I17:I21)/5</f>
        <v>1281.6</v>
      </c>
      <c r="J22" s="45"/>
      <c r="K22" s="48" t="s">
        <v>63</v>
      </c>
    </row>
    <row r="23" customFormat="false" ht="13.2" hidden="false" customHeight="false" outlineLevel="0" collapsed="false">
      <c r="A23" s="16" t="s">
        <v>64</v>
      </c>
      <c r="B23" s="27" t="n">
        <v>2500</v>
      </c>
      <c r="C23" s="63" t="n">
        <v>43</v>
      </c>
      <c r="D23" s="64" t="n">
        <v>29</v>
      </c>
      <c r="E23" s="65" t="s">
        <v>65</v>
      </c>
      <c r="F23" s="63" t="n">
        <v>1051</v>
      </c>
      <c r="G23" s="64" t="n">
        <v>185</v>
      </c>
      <c r="H23" s="65" t="s">
        <v>66</v>
      </c>
      <c r="I23" s="63" t="n">
        <v>1444</v>
      </c>
      <c r="J23" s="64" t="n">
        <v>211</v>
      </c>
      <c r="K23" s="66" t="s">
        <v>67</v>
      </c>
    </row>
    <row r="24" customFormat="false" ht="13.2" hidden="false" customHeight="false" outlineLevel="0" collapsed="false">
      <c r="A24" s="16"/>
      <c r="B24" s="22" t="n">
        <v>3000</v>
      </c>
      <c r="C24" s="49" t="n">
        <v>42</v>
      </c>
      <c r="D24" s="50" t="n">
        <v>28</v>
      </c>
      <c r="E24" s="51" t="s">
        <v>68</v>
      </c>
      <c r="F24" s="49" t="n">
        <v>1043</v>
      </c>
      <c r="G24" s="50" t="n">
        <v>176</v>
      </c>
      <c r="H24" s="51" t="s">
        <v>69</v>
      </c>
      <c r="I24" s="49" t="n">
        <v>1435</v>
      </c>
      <c r="J24" s="50" t="n">
        <v>201</v>
      </c>
      <c r="K24" s="52" t="s">
        <v>70</v>
      </c>
    </row>
    <row r="25" customFormat="false" ht="13.2" hidden="false" customHeight="false" outlineLevel="0" collapsed="false">
      <c r="A25" s="16"/>
      <c r="B25" s="32" t="n">
        <v>3500</v>
      </c>
      <c r="C25" s="63" t="n">
        <v>45</v>
      </c>
      <c r="D25" s="64" t="n">
        <v>30</v>
      </c>
      <c r="E25" s="65" t="s">
        <v>71</v>
      </c>
      <c r="F25" s="63" t="n">
        <v>1060</v>
      </c>
      <c r="G25" s="64" t="n">
        <v>176</v>
      </c>
      <c r="H25" s="65" t="s">
        <v>72</v>
      </c>
      <c r="I25" s="63" t="n">
        <v>1455</v>
      </c>
      <c r="J25" s="64" t="n">
        <v>200</v>
      </c>
      <c r="K25" s="66" t="s">
        <v>73</v>
      </c>
    </row>
    <row r="26" customFormat="false" ht="13.2" hidden="false" customHeight="false" outlineLevel="0" collapsed="false">
      <c r="A26" s="16"/>
      <c r="B26" s="32" t="n">
        <v>4000</v>
      </c>
      <c r="C26" s="63" t="n">
        <v>42</v>
      </c>
      <c r="D26" s="64" t="n">
        <v>28</v>
      </c>
      <c r="E26" s="65" t="s">
        <v>74</v>
      </c>
      <c r="F26" s="63" t="n">
        <v>1050</v>
      </c>
      <c r="G26" s="64" t="n">
        <v>175</v>
      </c>
      <c r="H26" s="65" t="s">
        <v>75</v>
      </c>
      <c r="I26" s="63" t="n">
        <v>1448</v>
      </c>
      <c r="J26" s="64" t="n">
        <v>199</v>
      </c>
      <c r="K26" s="66" t="s">
        <v>76</v>
      </c>
    </row>
    <row r="27" customFormat="false" ht="13.8" hidden="false" customHeight="false" outlineLevel="0" collapsed="false">
      <c r="A27" s="16"/>
      <c r="B27" s="57" t="n">
        <v>4500</v>
      </c>
      <c r="C27" s="58" t="n">
        <v>43</v>
      </c>
      <c r="D27" s="59" t="n">
        <v>29</v>
      </c>
      <c r="E27" s="60" t="s">
        <v>77</v>
      </c>
      <c r="F27" s="58" t="n">
        <v>1051</v>
      </c>
      <c r="G27" s="59" t="n">
        <v>173</v>
      </c>
      <c r="H27" s="60" t="s">
        <v>78</v>
      </c>
      <c r="I27" s="58" t="n">
        <v>1445</v>
      </c>
      <c r="J27" s="59" t="n">
        <v>196</v>
      </c>
      <c r="K27" s="61" t="s">
        <v>79</v>
      </c>
    </row>
    <row r="28" customFormat="false" ht="13.8" hidden="false" customHeight="false" outlineLevel="0" collapsed="false">
      <c r="A28" s="42" t="s">
        <v>24</v>
      </c>
      <c r="B28" s="43"/>
      <c r="C28" s="44" t="n">
        <f aca="false">SUM(C23:C27)/5</f>
        <v>43</v>
      </c>
      <c r="D28" s="45"/>
      <c r="E28" s="46" t="s">
        <v>80</v>
      </c>
      <c r="F28" s="44" t="n">
        <f aca="false">SUM(F23:F27)/5</f>
        <v>1051</v>
      </c>
      <c r="G28" s="45"/>
      <c r="H28" s="47" t="s">
        <v>75</v>
      </c>
      <c r="I28" s="44" t="n">
        <f aca="false">SUM(I23:I27)/5</f>
        <v>1445.4</v>
      </c>
      <c r="J28" s="45"/>
      <c r="K28" s="48" t="s">
        <v>81</v>
      </c>
    </row>
    <row r="29" customFormat="false" ht="27" hidden="false" customHeight="false" outlineLevel="0" collapsed="false">
      <c r="A29" s="71" t="s">
        <v>82</v>
      </c>
      <c r="B29" s="72"/>
      <c r="C29" s="73" t="n">
        <f aca="false">SUM(C10,C16,C22,C28)/4</f>
        <v>35.85</v>
      </c>
      <c r="D29" s="74"/>
      <c r="E29" s="75" t="s">
        <v>83</v>
      </c>
      <c r="F29" s="73" t="n">
        <f aca="false">SUM(F10,F16,F22,F28)/4</f>
        <v>916.3</v>
      </c>
      <c r="G29" s="74"/>
      <c r="H29" s="76" t="s">
        <v>84</v>
      </c>
      <c r="I29" s="73" t="n">
        <f aca="false">SUM(I10,I16,I22,I28)/4</f>
        <v>1266.25</v>
      </c>
      <c r="J29" s="74"/>
      <c r="K29" s="77" t="s">
        <v>85</v>
      </c>
    </row>
    <row r="30" customFormat="false" ht="13.2" hidden="false" customHeight="false" outlineLevel="0" collapsed="false">
      <c r="A30" s="78"/>
      <c r="B30" s="8"/>
      <c r="C30" s="79" t="s">
        <v>86</v>
      </c>
      <c r="D30" s="79"/>
      <c r="E30" s="79"/>
      <c r="F30" s="79" t="s">
        <v>87</v>
      </c>
      <c r="G30" s="79"/>
      <c r="H30" s="79"/>
      <c r="I30" s="79" t="s">
        <v>88</v>
      </c>
      <c r="J30" s="79"/>
      <c r="K30" s="79"/>
    </row>
    <row r="31" customFormat="false" ht="27" hidden="false" customHeight="false" outlineLevel="0" collapsed="false">
      <c r="A31" s="10" t="s">
        <v>4</v>
      </c>
      <c r="B31" s="11" t="s">
        <v>5</v>
      </c>
      <c r="C31" s="12" t="s">
        <v>6</v>
      </c>
      <c r="D31" s="13" t="s">
        <v>7</v>
      </c>
      <c r="E31" s="14" t="s">
        <v>8</v>
      </c>
      <c r="F31" s="12" t="s">
        <v>6</v>
      </c>
      <c r="G31" s="13" t="s">
        <v>7</v>
      </c>
      <c r="H31" s="14" t="s">
        <v>8</v>
      </c>
      <c r="I31" s="12" t="s">
        <v>6</v>
      </c>
      <c r="J31" s="13" t="s">
        <v>7</v>
      </c>
      <c r="K31" s="15" t="s">
        <v>8</v>
      </c>
    </row>
    <row r="32" customFormat="false" ht="13.2" hidden="false" customHeight="false" outlineLevel="0" collapsed="false">
      <c r="A32" s="16" t="n">
        <v>2300</v>
      </c>
      <c r="B32" s="17" t="n">
        <v>2500</v>
      </c>
      <c r="C32" s="18" t="n">
        <v>1403</v>
      </c>
      <c r="D32" s="19" t="n">
        <v>167</v>
      </c>
      <c r="E32" s="20" t="s">
        <v>89</v>
      </c>
      <c r="F32" s="18" t="n">
        <v>294</v>
      </c>
      <c r="G32" s="19" t="n">
        <v>80</v>
      </c>
      <c r="H32" s="20" t="s">
        <v>90</v>
      </c>
      <c r="I32" s="18" t="n">
        <v>641</v>
      </c>
      <c r="J32" s="19" t="n">
        <v>136</v>
      </c>
      <c r="K32" s="21" t="s">
        <v>91</v>
      </c>
    </row>
    <row r="33" customFormat="false" ht="13.2" hidden="false" customHeight="false" outlineLevel="0" collapsed="false">
      <c r="A33" s="16"/>
      <c r="B33" s="22" t="n">
        <v>3000</v>
      </c>
      <c r="C33" s="23" t="n">
        <v>1414</v>
      </c>
      <c r="D33" s="24" t="n">
        <v>168</v>
      </c>
      <c r="E33" s="25" t="s">
        <v>92</v>
      </c>
      <c r="F33" s="23" t="n">
        <v>296</v>
      </c>
      <c r="G33" s="24" t="n">
        <v>79</v>
      </c>
      <c r="H33" s="25" t="s">
        <v>93</v>
      </c>
      <c r="I33" s="23" t="n">
        <v>646</v>
      </c>
      <c r="J33" s="24" t="n">
        <v>135</v>
      </c>
      <c r="K33" s="26" t="s">
        <v>94</v>
      </c>
    </row>
    <row r="34" customFormat="false" ht="13.2" hidden="false" customHeight="false" outlineLevel="0" collapsed="false">
      <c r="A34" s="16"/>
      <c r="B34" s="27" t="n">
        <v>3500</v>
      </c>
      <c r="C34" s="28" t="n">
        <v>1415</v>
      </c>
      <c r="D34" s="29" t="n">
        <v>162</v>
      </c>
      <c r="E34" s="30" t="s">
        <v>95</v>
      </c>
      <c r="F34" s="28" t="n">
        <v>295</v>
      </c>
      <c r="G34" s="29" t="n">
        <v>79</v>
      </c>
      <c r="H34" s="30" t="s">
        <v>96</v>
      </c>
      <c r="I34" s="28" t="n">
        <v>645</v>
      </c>
      <c r="J34" s="29" t="n">
        <v>134</v>
      </c>
      <c r="K34" s="31" t="s">
        <v>97</v>
      </c>
    </row>
    <row r="35" customFormat="false" ht="13.2" hidden="false" customHeight="false" outlineLevel="0" collapsed="false">
      <c r="A35" s="16"/>
      <c r="B35" s="32" t="n">
        <v>4000</v>
      </c>
      <c r="C35" s="33" t="n">
        <v>1411</v>
      </c>
      <c r="D35" s="34" t="n">
        <v>160</v>
      </c>
      <c r="E35" s="35" t="s">
        <v>98</v>
      </c>
      <c r="F35" s="33" t="n">
        <v>295</v>
      </c>
      <c r="G35" s="34" t="n">
        <v>81</v>
      </c>
      <c r="H35" s="35" t="s">
        <v>99</v>
      </c>
      <c r="I35" s="33" t="n">
        <v>642</v>
      </c>
      <c r="J35" s="34" t="n">
        <v>136</v>
      </c>
      <c r="K35" s="36" t="s">
        <v>100</v>
      </c>
    </row>
    <row r="36" customFormat="false" ht="13.8" hidden="false" customHeight="false" outlineLevel="0" collapsed="false">
      <c r="A36" s="16"/>
      <c r="B36" s="57" t="n">
        <v>4500</v>
      </c>
      <c r="C36" s="80" t="n">
        <v>1374</v>
      </c>
      <c r="D36" s="81" t="n">
        <v>164</v>
      </c>
      <c r="E36" s="82" t="s">
        <v>101</v>
      </c>
      <c r="F36" s="80" t="n">
        <v>282</v>
      </c>
      <c r="G36" s="81" t="n">
        <v>76</v>
      </c>
      <c r="H36" s="82" t="s">
        <v>102</v>
      </c>
      <c r="I36" s="80" t="n">
        <v>616</v>
      </c>
      <c r="J36" s="81" t="n">
        <v>130</v>
      </c>
      <c r="K36" s="83" t="s">
        <v>103</v>
      </c>
    </row>
    <row r="37" customFormat="false" ht="13.8" hidden="false" customHeight="false" outlineLevel="0" collapsed="false">
      <c r="A37" s="42" t="s">
        <v>24</v>
      </c>
      <c r="B37" s="43"/>
      <c r="C37" s="44" t="n">
        <f aca="false">SUM(C32:C36)/5</f>
        <v>1403.4</v>
      </c>
      <c r="D37" s="45"/>
      <c r="E37" s="46" t="s">
        <v>104</v>
      </c>
      <c r="F37" s="44" t="n">
        <f aca="false">SUM(F32:F36)/5</f>
        <v>292.4</v>
      </c>
      <c r="G37" s="45"/>
      <c r="H37" s="47" t="s">
        <v>105</v>
      </c>
      <c r="I37" s="44" t="n">
        <f aca="false">SUM(I32:I36)/5</f>
        <v>638</v>
      </c>
      <c r="J37" s="45"/>
      <c r="K37" s="48" t="s">
        <v>106</v>
      </c>
    </row>
    <row r="38" customFormat="false" ht="13.2" hidden="false" customHeight="false" outlineLevel="0" collapsed="false">
      <c r="A38" s="16" t="s">
        <v>27</v>
      </c>
      <c r="B38" s="17" t="n">
        <v>2500</v>
      </c>
      <c r="C38" s="84" t="n">
        <v>1420</v>
      </c>
      <c r="D38" s="85" t="n">
        <v>218</v>
      </c>
      <c r="E38" s="86" t="s">
        <v>107</v>
      </c>
      <c r="F38" s="84" t="n">
        <v>299</v>
      </c>
      <c r="G38" s="85" t="n">
        <v>90</v>
      </c>
      <c r="H38" s="86" t="s">
        <v>108</v>
      </c>
      <c r="I38" s="84" t="n">
        <v>649</v>
      </c>
      <c r="J38" s="85" t="n">
        <v>155</v>
      </c>
      <c r="K38" s="87" t="s">
        <v>109</v>
      </c>
    </row>
    <row r="39" customFormat="false" ht="13.2" hidden="false" customHeight="false" outlineLevel="0" collapsed="false">
      <c r="A39" s="16"/>
      <c r="B39" s="22" t="n">
        <v>3000</v>
      </c>
      <c r="C39" s="49" t="n">
        <v>1430</v>
      </c>
      <c r="D39" s="50" t="n">
        <v>217</v>
      </c>
      <c r="E39" s="51" t="s">
        <v>110</v>
      </c>
      <c r="F39" s="49" t="n">
        <v>298</v>
      </c>
      <c r="G39" s="50" t="n">
        <v>88</v>
      </c>
      <c r="H39" s="51" t="s">
        <v>111</v>
      </c>
      <c r="I39" s="49" t="n">
        <v>648</v>
      </c>
      <c r="J39" s="50" t="n">
        <v>152</v>
      </c>
      <c r="K39" s="52" t="s">
        <v>112</v>
      </c>
    </row>
    <row r="40" customFormat="false" ht="13.2" hidden="false" customHeight="false" outlineLevel="0" collapsed="false">
      <c r="A40" s="16"/>
      <c r="B40" s="32" t="n">
        <v>3500</v>
      </c>
      <c r="C40" s="33" t="n">
        <v>1449</v>
      </c>
      <c r="D40" s="34" t="n">
        <v>230</v>
      </c>
      <c r="E40" s="35" t="s">
        <v>113</v>
      </c>
      <c r="F40" s="33" t="n">
        <v>303</v>
      </c>
      <c r="G40" s="34" t="n">
        <v>91</v>
      </c>
      <c r="H40" s="35" t="s">
        <v>114</v>
      </c>
      <c r="I40" s="33" t="n">
        <v>659</v>
      </c>
      <c r="J40" s="34" t="n">
        <v>161</v>
      </c>
      <c r="K40" s="36" t="s">
        <v>115</v>
      </c>
    </row>
    <row r="41" customFormat="false" ht="13.2" hidden="false" customHeight="false" outlineLevel="0" collapsed="false">
      <c r="A41" s="16"/>
      <c r="B41" s="32" t="n">
        <v>4000</v>
      </c>
      <c r="C41" s="38" t="n">
        <v>1480</v>
      </c>
      <c r="D41" s="39" t="n">
        <v>222</v>
      </c>
      <c r="E41" s="40" t="s">
        <v>116</v>
      </c>
      <c r="F41" s="38" t="n">
        <v>308</v>
      </c>
      <c r="G41" s="39" t="n">
        <v>89</v>
      </c>
      <c r="H41" s="40" t="s">
        <v>117</v>
      </c>
      <c r="I41" s="38" t="n">
        <v>673</v>
      </c>
      <c r="J41" s="39" t="n">
        <v>154</v>
      </c>
      <c r="K41" s="41" t="s">
        <v>118</v>
      </c>
    </row>
    <row r="42" customFormat="false" ht="13.8" hidden="false" customHeight="false" outlineLevel="0" collapsed="false">
      <c r="A42" s="16"/>
      <c r="B42" s="57" t="n">
        <v>4500</v>
      </c>
      <c r="C42" s="58" t="n">
        <v>1474</v>
      </c>
      <c r="D42" s="59" t="n">
        <v>220</v>
      </c>
      <c r="E42" s="60" t="s">
        <v>119</v>
      </c>
      <c r="F42" s="58" t="n">
        <v>307</v>
      </c>
      <c r="G42" s="59" t="n">
        <v>89</v>
      </c>
      <c r="H42" s="60" t="s">
        <v>120</v>
      </c>
      <c r="I42" s="58" t="n">
        <v>670</v>
      </c>
      <c r="J42" s="59" t="n">
        <v>154</v>
      </c>
      <c r="K42" s="61" t="s">
        <v>121</v>
      </c>
    </row>
    <row r="43" customFormat="false" ht="13.8" hidden="false" customHeight="false" outlineLevel="0" collapsed="false">
      <c r="A43" s="42" t="s">
        <v>24</v>
      </c>
      <c r="B43" s="43"/>
      <c r="C43" s="44" t="n">
        <f aca="false">SUM(C38:C42)/5</f>
        <v>1450.6</v>
      </c>
      <c r="D43" s="45"/>
      <c r="E43" s="46" t="s">
        <v>122</v>
      </c>
      <c r="F43" s="44" t="n">
        <f aca="false">SUM(F38:F42)/5</f>
        <v>303</v>
      </c>
      <c r="G43" s="45"/>
      <c r="H43" s="47" t="s">
        <v>123</v>
      </c>
      <c r="I43" s="44" t="n">
        <f aca="false">SUM(I38:I42)/5</f>
        <v>659.8</v>
      </c>
      <c r="J43" s="45"/>
      <c r="K43" s="48" t="s">
        <v>124</v>
      </c>
    </row>
    <row r="44" customFormat="false" ht="13.2" hidden="false" customHeight="false" outlineLevel="0" collapsed="false">
      <c r="A44" s="16" t="s">
        <v>45</v>
      </c>
      <c r="B44" s="17" t="n">
        <v>2500</v>
      </c>
      <c r="C44" s="88" t="n">
        <v>1545</v>
      </c>
      <c r="D44" s="89" t="n">
        <v>213</v>
      </c>
      <c r="E44" s="90" t="s">
        <v>125</v>
      </c>
      <c r="F44" s="88" t="n">
        <v>325</v>
      </c>
      <c r="G44" s="89" t="n">
        <v>97</v>
      </c>
      <c r="H44" s="90" t="s">
        <v>126</v>
      </c>
      <c r="I44" s="88" t="n">
        <v>705</v>
      </c>
      <c r="J44" s="89" t="n">
        <v>163</v>
      </c>
      <c r="K44" s="91" t="s">
        <v>127</v>
      </c>
    </row>
    <row r="45" customFormat="false" ht="13.2" hidden="false" customHeight="false" outlineLevel="0" collapsed="false">
      <c r="A45" s="16"/>
      <c r="B45" s="22" t="n">
        <v>3000</v>
      </c>
      <c r="C45" s="49" t="n">
        <v>1571</v>
      </c>
      <c r="D45" s="50" t="n">
        <v>218</v>
      </c>
      <c r="E45" s="51" t="s">
        <v>128</v>
      </c>
      <c r="F45" s="49" t="n">
        <v>335</v>
      </c>
      <c r="G45" s="50" t="n">
        <v>100</v>
      </c>
      <c r="H45" s="51" t="s">
        <v>129</v>
      </c>
      <c r="I45" s="49" t="n">
        <v>727</v>
      </c>
      <c r="J45" s="50" t="n">
        <v>170</v>
      </c>
      <c r="K45" s="52" t="s">
        <v>130</v>
      </c>
    </row>
    <row r="46" customFormat="false" ht="13.2" hidden="false" customHeight="false" outlineLevel="0" collapsed="false">
      <c r="A46" s="16"/>
      <c r="B46" s="32" t="n">
        <v>3500</v>
      </c>
      <c r="C46" s="33" t="n">
        <v>1550</v>
      </c>
      <c r="D46" s="34" t="n">
        <v>205</v>
      </c>
      <c r="E46" s="35" t="s">
        <v>131</v>
      </c>
      <c r="F46" s="33" t="n">
        <v>323</v>
      </c>
      <c r="G46" s="34" t="n">
        <v>90</v>
      </c>
      <c r="H46" s="35" t="s">
        <v>132</v>
      </c>
      <c r="I46" s="33" t="n">
        <v>705</v>
      </c>
      <c r="J46" s="34" t="n">
        <v>156</v>
      </c>
      <c r="K46" s="36" t="s">
        <v>133</v>
      </c>
    </row>
    <row r="47" customFormat="false" ht="13.2" hidden="false" customHeight="false" outlineLevel="0" collapsed="false">
      <c r="A47" s="16"/>
      <c r="B47" s="32" t="n">
        <v>4000</v>
      </c>
      <c r="C47" s="49" t="n">
        <v>1564</v>
      </c>
      <c r="D47" s="50" t="n">
        <v>208</v>
      </c>
      <c r="E47" s="51" t="s">
        <v>134</v>
      </c>
      <c r="F47" s="49" t="n">
        <v>328</v>
      </c>
      <c r="G47" s="50" t="n">
        <v>92</v>
      </c>
      <c r="H47" s="51" t="s">
        <v>135</v>
      </c>
      <c r="I47" s="49" t="n">
        <v>713</v>
      </c>
      <c r="J47" s="50" t="n">
        <v>157</v>
      </c>
      <c r="K47" s="52" t="s">
        <v>136</v>
      </c>
    </row>
    <row r="48" customFormat="false" ht="13.8" hidden="false" customHeight="false" outlineLevel="0" collapsed="false">
      <c r="A48" s="16"/>
      <c r="B48" s="57" t="n">
        <v>4500</v>
      </c>
      <c r="C48" s="92" t="n">
        <v>1575</v>
      </c>
      <c r="D48" s="93" t="n">
        <v>213</v>
      </c>
      <c r="E48" s="94" t="s">
        <v>137</v>
      </c>
      <c r="F48" s="92" t="n">
        <v>327</v>
      </c>
      <c r="G48" s="93" t="n">
        <v>94</v>
      </c>
      <c r="H48" s="94" t="s">
        <v>138</v>
      </c>
      <c r="I48" s="92" t="n">
        <v>713</v>
      </c>
      <c r="J48" s="93" t="n">
        <v>162</v>
      </c>
      <c r="K48" s="95" t="s">
        <v>139</v>
      </c>
    </row>
    <row r="49" customFormat="false" ht="13.8" hidden="false" customHeight="false" outlineLevel="0" collapsed="false">
      <c r="A49" s="42" t="s">
        <v>24</v>
      </c>
      <c r="B49" s="43"/>
      <c r="C49" s="44" t="n">
        <f aca="false">SUM(C44:C48)/5</f>
        <v>1561</v>
      </c>
      <c r="D49" s="45"/>
      <c r="E49" s="46" t="s">
        <v>140</v>
      </c>
      <c r="F49" s="44" t="n">
        <f aca="false">SUM(F44:F48)/5</f>
        <v>327.6</v>
      </c>
      <c r="G49" s="45"/>
      <c r="H49" s="47" t="s">
        <v>141</v>
      </c>
      <c r="I49" s="44" t="n">
        <f aca="false">SUM(I44:I48)/5</f>
        <v>712.6</v>
      </c>
      <c r="J49" s="45"/>
      <c r="K49" s="48" t="s">
        <v>142</v>
      </c>
    </row>
    <row r="50" customFormat="false" ht="13.2" hidden="false" customHeight="false" outlineLevel="0" collapsed="false">
      <c r="A50" s="16" t="s">
        <v>64</v>
      </c>
      <c r="B50" s="17" t="n">
        <v>2500</v>
      </c>
      <c r="C50" s="88" t="n">
        <v>1753</v>
      </c>
      <c r="D50" s="89" t="n">
        <v>221</v>
      </c>
      <c r="E50" s="90" t="s">
        <v>143</v>
      </c>
      <c r="F50" s="88" t="n">
        <v>378</v>
      </c>
      <c r="G50" s="89" t="n">
        <v>113</v>
      </c>
      <c r="H50" s="90" t="s">
        <v>144</v>
      </c>
      <c r="I50" s="88" t="n">
        <v>813</v>
      </c>
      <c r="J50" s="89" t="n">
        <v>187</v>
      </c>
      <c r="K50" s="91" t="s">
        <v>145</v>
      </c>
    </row>
    <row r="51" customFormat="false" ht="13.2" hidden="false" customHeight="false" outlineLevel="0" collapsed="false">
      <c r="A51" s="16"/>
      <c r="B51" s="22" t="n">
        <v>3000</v>
      </c>
      <c r="C51" s="49" t="n">
        <v>1745</v>
      </c>
      <c r="D51" s="50" t="n">
        <v>209</v>
      </c>
      <c r="E51" s="51" t="s">
        <v>146</v>
      </c>
      <c r="F51" s="49" t="n">
        <v>371</v>
      </c>
      <c r="G51" s="50" t="n">
        <v>108</v>
      </c>
      <c r="H51" s="51" t="s">
        <v>147</v>
      </c>
      <c r="I51" s="49" t="n">
        <v>802</v>
      </c>
      <c r="J51" s="50" t="n">
        <v>178</v>
      </c>
      <c r="K51" s="52" t="s">
        <v>148</v>
      </c>
    </row>
    <row r="52" customFormat="false" ht="13.2" hidden="false" customHeight="false" outlineLevel="0" collapsed="false">
      <c r="A52" s="16"/>
      <c r="B52" s="32" t="n">
        <v>3500</v>
      </c>
      <c r="C52" s="33" t="n">
        <v>1765</v>
      </c>
      <c r="D52" s="34" t="n">
        <v>207</v>
      </c>
      <c r="E52" s="35" t="s">
        <v>149</v>
      </c>
      <c r="F52" s="33" t="n">
        <v>380</v>
      </c>
      <c r="G52" s="34" t="n">
        <v>103</v>
      </c>
      <c r="H52" s="35" t="s">
        <v>150</v>
      </c>
      <c r="I52" s="33" t="n">
        <v>819</v>
      </c>
      <c r="J52" s="34" t="n">
        <v>171</v>
      </c>
      <c r="K52" s="36" t="s">
        <v>151</v>
      </c>
    </row>
    <row r="53" customFormat="false" ht="13.2" hidden="false" customHeight="false" outlineLevel="0" collapsed="false">
      <c r="A53" s="16"/>
      <c r="B53" s="32" t="n">
        <v>4000</v>
      </c>
      <c r="C53" s="38" t="n">
        <v>1760</v>
      </c>
      <c r="D53" s="39" t="n">
        <v>206</v>
      </c>
      <c r="E53" s="40" t="s">
        <v>152</v>
      </c>
      <c r="F53" s="38" t="n">
        <v>376</v>
      </c>
      <c r="G53" s="39" t="n">
        <v>107</v>
      </c>
      <c r="H53" s="40" t="s">
        <v>153</v>
      </c>
      <c r="I53" s="38" t="n">
        <v>812</v>
      </c>
      <c r="J53" s="39" t="n">
        <v>177</v>
      </c>
      <c r="K53" s="41" t="s">
        <v>154</v>
      </c>
    </row>
    <row r="54" customFormat="false" ht="13.8" hidden="false" customHeight="false" outlineLevel="0" collapsed="false">
      <c r="A54" s="16"/>
      <c r="B54" s="57" t="n">
        <v>4500</v>
      </c>
      <c r="C54" s="58" t="n">
        <v>1755</v>
      </c>
      <c r="D54" s="59" t="n">
        <v>205</v>
      </c>
      <c r="E54" s="60" t="s">
        <v>155</v>
      </c>
      <c r="F54" s="58" t="n">
        <v>374</v>
      </c>
      <c r="G54" s="59" t="n">
        <v>107</v>
      </c>
      <c r="H54" s="60" t="s">
        <v>156</v>
      </c>
      <c r="I54" s="58" t="n">
        <v>809</v>
      </c>
      <c r="J54" s="59" t="n">
        <v>176</v>
      </c>
      <c r="K54" s="61" t="s">
        <v>157</v>
      </c>
    </row>
    <row r="55" customFormat="false" ht="13.8" hidden="false" customHeight="false" outlineLevel="0" collapsed="false">
      <c r="A55" s="42" t="s">
        <v>24</v>
      </c>
      <c r="B55" s="43"/>
      <c r="C55" s="44" t="n">
        <f aca="false">SUM(C50:C54)/5</f>
        <v>1755.6</v>
      </c>
      <c r="D55" s="45"/>
      <c r="E55" s="46" t="s">
        <v>158</v>
      </c>
      <c r="F55" s="44" t="n">
        <f aca="false">SUM(F50:F54)/5</f>
        <v>375.8</v>
      </c>
      <c r="G55" s="45"/>
      <c r="H55" s="47" t="s">
        <v>159</v>
      </c>
      <c r="I55" s="44" t="n">
        <f aca="false">SUM(I50:I54)/5</f>
        <v>811</v>
      </c>
      <c r="J55" s="45"/>
      <c r="K55" s="48" t="s">
        <v>160</v>
      </c>
    </row>
    <row r="56" customFormat="false" ht="27" hidden="false" customHeight="false" outlineLevel="0" collapsed="false">
      <c r="A56" s="71" t="s">
        <v>82</v>
      </c>
      <c r="B56" s="72"/>
      <c r="C56" s="73" t="n">
        <f aca="false">SUM(C37,C43,C49,C55)/4</f>
        <v>1542.65</v>
      </c>
      <c r="D56" s="74"/>
      <c r="E56" s="75" t="s">
        <v>161</v>
      </c>
      <c r="F56" s="73" t="n">
        <f aca="false">SUM(F37,F43,F49,F55)/4</f>
        <v>324.7</v>
      </c>
      <c r="G56" s="74"/>
      <c r="H56" s="76" t="s">
        <v>162</v>
      </c>
      <c r="I56" s="73" t="n">
        <f aca="false">SUM(I37,I43,I49,I55)/4</f>
        <v>705.35</v>
      </c>
      <c r="J56" s="74"/>
      <c r="K56" s="77" t="s">
        <v>163</v>
      </c>
    </row>
    <row r="57" customFormat="false" ht="13.2" hidden="false" customHeight="false" outlineLevel="0" collapsed="false">
      <c r="A57" s="78"/>
      <c r="B57" s="8"/>
      <c r="C57" s="79" t="s">
        <v>164</v>
      </c>
      <c r="D57" s="79"/>
      <c r="E57" s="79"/>
      <c r="F57" s="79" t="s">
        <v>165</v>
      </c>
      <c r="G57" s="79"/>
      <c r="H57" s="79"/>
      <c r="I57" s="79" t="s">
        <v>166</v>
      </c>
      <c r="J57" s="79"/>
      <c r="K57" s="79"/>
    </row>
    <row r="58" customFormat="false" ht="27" hidden="false" customHeight="false" outlineLevel="0" collapsed="false">
      <c r="A58" s="10" t="s">
        <v>4</v>
      </c>
      <c r="B58" s="11" t="s">
        <v>5</v>
      </c>
      <c r="C58" s="12" t="s">
        <v>6</v>
      </c>
      <c r="D58" s="13" t="s">
        <v>7</v>
      </c>
      <c r="E58" s="14" t="s">
        <v>8</v>
      </c>
      <c r="F58" s="12" t="s">
        <v>6</v>
      </c>
      <c r="G58" s="13" t="s">
        <v>7</v>
      </c>
      <c r="H58" s="14" t="s">
        <v>8</v>
      </c>
      <c r="I58" s="12" t="s">
        <v>6</v>
      </c>
      <c r="J58" s="13" t="s">
        <v>7</v>
      </c>
      <c r="K58" s="15" t="s">
        <v>8</v>
      </c>
    </row>
    <row r="59" customFormat="false" ht="13.2" hidden="false" customHeight="false" outlineLevel="0" collapsed="false">
      <c r="A59" s="16" t="n">
        <v>2300</v>
      </c>
      <c r="B59" s="17" t="n">
        <v>2500</v>
      </c>
      <c r="C59" s="18" t="n">
        <v>1633</v>
      </c>
      <c r="D59" s="19" t="n">
        <v>164</v>
      </c>
      <c r="E59" s="20" t="s">
        <v>167</v>
      </c>
      <c r="F59" s="18" t="n">
        <v>151</v>
      </c>
      <c r="G59" s="19" t="n">
        <v>39</v>
      </c>
      <c r="H59" s="20" t="s">
        <v>168</v>
      </c>
      <c r="I59" s="18" t="n">
        <v>884</v>
      </c>
      <c r="J59" s="19" t="n">
        <v>152</v>
      </c>
      <c r="K59" s="21" t="s">
        <v>169</v>
      </c>
    </row>
    <row r="60" customFormat="false" ht="13.2" hidden="false" customHeight="false" outlineLevel="0" collapsed="false">
      <c r="A60" s="16"/>
      <c r="B60" s="22" t="n">
        <v>3000</v>
      </c>
      <c r="C60" s="23" t="n">
        <v>1646</v>
      </c>
      <c r="D60" s="24" t="n">
        <v>166</v>
      </c>
      <c r="E60" s="25" t="s">
        <v>170</v>
      </c>
      <c r="F60" s="23" t="n">
        <v>151</v>
      </c>
      <c r="G60" s="24" t="n">
        <v>37</v>
      </c>
      <c r="H60" s="25" t="s">
        <v>171</v>
      </c>
      <c r="I60" s="23" t="n">
        <v>887</v>
      </c>
      <c r="J60" s="24" t="n">
        <v>147</v>
      </c>
      <c r="K60" s="26" t="s">
        <v>172</v>
      </c>
    </row>
    <row r="61" customFormat="false" ht="13.2" hidden="false" customHeight="false" outlineLevel="0" collapsed="false">
      <c r="A61" s="16"/>
      <c r="B61" s="27" t="n">
        <v>3500</v>
      </c>
      <c r="C61" s="96" t="n">
        <v>1646</v>
      </c>
      <c r="D61" s="97" t="n">
        <v>161</v>
      </c>
      <c r="E61" s="98" t="s">
        <v>173</v>
      </c>
      <c r="F61" s="96" t="n">
        <v>153</v>
      </c>
      <c r="G61" s="97" t="n">
        <v>38</v>
      </c>
      <c r="H61" s="98" t="s">
        <v>174</v>
      </c>
      <c r="I61" s="96" t="n">
        <v>893</v>
      </c>
      <c r="J61" s="97" t="n">
        <v>146</v>
      </c>
      <c r="K61" s="99" t="s">
        <v>175</v>
      </c>
    </row>
    <row r="62" customFormat="false" ht="13.2" hidden="false" customHeight="false" outlineLevel="0" collapsed="false">
      <c r="A62" s="16"/>
      <c r="B62" s="32" t="n">
        <v>4000</v>
      </c>
      <c r="C62" s="100" t="n">
        <v>1644</v>
      </c>
      <c r="D62" s="101" t="n">
        <v>153</v>
      </c>
      <c r="E62" s="102" t="s">
        <v>176</v>
      </c>
      <c r="F62" s="100" t="n">
        <v>153</v>
      </c>
      <c r="G62" s="101" t="n">
        <v>38</v>
      </c>
      <c r="H62" s="102" t="s">
        <v>177</v>
      </c>
      <c r="I62" s="100" t="n">
        <v>895</v>
      </c>
      <c r="J62" s="101" t="n">
        <v>139</v>
      </c>
      <c r="K62" s="103" t="s">
        <v>178</v>
      </c>
    </row>
    <row r="63" customFormat="false" ht="13.8" hidden="false" customHeight="false" outlineLevel="0" collapsed="false">
      <c r="A63" s="16"/>
      <c r="B63" s="57" t="n">
        <v>4500</v>
      </c>
      <c r="C63" s="67" t="n">
        <v>1607</v>
      </c>
      <c r="D63" s="68" t="n">
        <v>158</v>
      </c>
      <c r="E63" s="69" t="s">
        <v>179</v>
      </c>
      <c r="F63" s="67" t="n">
        <v>147</v>
      </c>
      <c r="G63" s="68" t="n">
        <v>36</v>
      </c>
      <c r="H63" s="69" t="s">
        <v>180</v>
      </c>
      <c r="I63" s="67" t="n">
        <v>866</v>
      </c>
      <c r="J63" s="68" t="n">
        <v>136</v>
      </c>
      <c r="K63" s="70" t="s">
        <v>181</v>
      </c>
    </row>
    <row r="64" customFormat="false" ht="13.8" hidden="false" customHeight="false" outlineLevel="0" collapsed="false">
      <c r="A64" s="42" t="s">
        <v>24</v>
      </c>
      <c r="B64" s="43"/>
      <c r="C64" s="44" t="n">
        <f aca="false">SUM(C59:C63)/5</f>
        <v>1635.2</v>
      </c>
      <c r="D64" s="45"/>
      <c r="E64" s="46" t="s">
        <v>182</v>
      </c>
      <c r="F64" s="44" t="n">
        <f aca="false">SUM(F59:F63)/5</f>
        <v>151</v>
      </c>
      <c r="G64" s="45"/>
      <c r="H64" s="47" t="s">
        <v>183</v>
      </c>
      <c r="I64" s="44" t="n">
        <f aca="false">SUM(I59:I63)/5</f>
        <v>885</v>
      </c>
      <c r="J64" s="45"/>
      <c r="K64" s="48" t="s">
        <v>184</v>
      </c>
    </row>
    <row r="65" customFormat="false" ht="13.2" hidden="false" customHeight="false" outlineLevel="0" collapsed="false">
      <c r="A65" s="16" t="s">
        <v>27</v>
      </c>
      <c r="B65" s="17" t="n">
        <v>2500</v>
      </c>
      <c r="C65" s="84" t="n">
        <v>1652</v>
      </c>
      <c r="D65" s="85" t="n">
        <v>228</v>
      </c>
      <c r="E65" s="86" t="s">
        <v>185</v>
      </c>
      <c r="F65" s="84" t="n">
        <v>153</v>
      </c>
      <c r="G65" s="85" t="n">
        <v>42</v>
      </c>
      <c r="H65" s="86" t="s">
        <v>186</v>
      </c>
      <c r="I65" s="84" t="n">
        <v>893</v>
      </c>
      <c r="J65" s="85" t="n">
        <v>171</v>
      </c>
      <c r="K65" s="87" t="s">
        <v>187</v>
      </c>
    </row>
    <row r="66" customFormat="false" ht="13.2" hidden="false" customHeight="false" outlineLevel="0" collapsed="false">
      <c r="A66" s="16"/>
      <c r="B66" s="22" t="n">
        <v>3000</v>
      </c>
      <c r="C66" s="49" t="n">
        <v>1668</v>
      </c>
      <c r="D66" s="50" t="n">
        <v>227</v>
      </c>
      <c r="E66" s="51" t="s">
        <v>188</v>
      </c>
      <c r="F66" s="49" t="n">
        <v>157</v>
      </c>
      <c r="G66" s="50" t="n">
        <v>41</v>
      </c>
      <c r="H66" s="51" t="s">
        <v>189</v>
      </c>
      <c r="I66" s="49" t="n">
        <v>912</v>
      </c>
      <c r="J66" s="50" t="n">
        <v>166</v>
      </c>
      <c r="K66" s="52" t="s">
        <v>190</v>
      </c>
    </row>
    <row r="67" customFormat="false" ht="13.2" hidden="false" customHeight="false" outlineLevel="0" collapsed="false">
      <c r="A67" s="16"/>
      <c r="B67" s="32" t="n">
        <v>3500</v>
      </c>
      <c r="C67" s="100" t="n">
        <v>1689</v>
      </c>
      <c r="D67" s="101" t="n">
        <v>241</v>
      </c>
      <c r="E67" s="102" t="s">
        <v>191</v>
      </c>
      <c r="F67" s="100" t="n">
        <v>159</v>
      </c>
      <c r="G67" s="101" t="n">
        <v>43</v>
      </c>
      <c r="H67" s="102" t="s">
        <v>192</v>
      </c>
      <c r="I67" s="100" t="n">
        <v>924</v>
      </c>
      <c r="J67" s="101" t="n">
        <v>176</v>
      </c>
      <c r="K67" s="103" t="s">
        <v>193</v>
      </c>
    </row>
    <row r="68" customFormat="false" ht="13.2" hidden="false" customHeight="false" outlineLevel="0" collapsed="false">
      <c r="A68" s="16"/>
      <c r="B68" s="32" t="n">
        <v>4000</v>
      </c>
      <c r="C68" s="33" t="n">
        <v>1722</v>
      </c>
      <c r="D68" s="34" t="n">
        <v>233</v>
      </c>
      <c r="E68" s="35" t="s">
        <v>194</v>
      </c>
      <c r="F68" s="33" t="n">
        <v>164</v>
      </c>
      <c r="G68" s="34" t="n">
        <v>44</v>
      </c>
      <c r="H68" s="35" t="s">
        <v>195</v>
      </c>
      <c r="I68" s="33" t="n">
        <v>946</v>
      </c>
      <c r="J68" s="34" t="n">
        <v>174</v>
      </c>
      <c r="K68" s="36" t="s">
        <v>196</v>
      </c>
    </row>
    <row r="69" customFormat="false" ht="13.8" hidden="false" customHeight="false" outlineLevel="0" collapsed="false">
      <c r="A69" s="16"/>
      <c r="B69" s="57" t="n">
        <v>4500</v>
      </c>
      <c r="C69" s="80" t="n">
        <v>1717</v>
      </c>
      <c r="D69" s="81" t="n">
        <v>232</v>
      </c>
      <c r="E69" s="82" t="s">
        <v>197</v>
      </c>
      <c r="F69" s="80" t="n">
        <v>160</v>
      </c>
      <c r="G69" s="81" t="n">
        <v>42</v>
      </c>
      <c r="H69" s="82" t="s">
        <v>198</v>
      </c>
      <c r="I69" s="80" t="n">
        <v>933</v>
      </c>
      <c r="J69" s="81" t="n">
        <v>170</v>
      </c>
      <c r="K69" s="83" t="s">
        <v>199</v>
      </c>
    </row>
    <row r="70" customFormat="false" ht="13.8" hidden="false" customHeight="false" outlineLevel="0" collapsed="false">
      <c r="A70" s="42" t="s">
        <v>24</v>
      </c>
      <c r="B70" s="43"/>
      <c r="C70" s="44" t="n">
        <f aca="false">SUM(C65:C69)/5</f>
        <v>1689.6</v>
      </c>
      <c r="D70" s="45"/>
      <c r="E70" s="46" t="s">
        <v>200</v>
      </c>
      <c r="F70" s="44" t="n">
        <f aca="false">SUM(F65:F69)/5</f>
        <v>158.6</v>
      </c>
      <c r="G70" s="45"/>
      <c r="H70" s="47" t="s">
        <v>201</v>
      </c>
      <c r="I70" s="44" t="n">
        <f aca="false">SUM(I65:I69)/5</f>
        <v>921.6</v>
      </c>
      <c r="J70" s="45"/>
      <c r="K70" s="48" t="s">
        <v>202</v>
      </c>
    </row>
    <row r="71" customFormat="false" ht="13.2" hidden="false" customHeight="false" outlineLevel="0" collapsed="false">
      <c r="A71" s="16" t="s">
        <v>45</v>
      </c>
      <c r="B71" s="17" t="n">
        <v>2500</v>
      </c>
      <c r="C71" s="88" t="n">
        <v>1799</v>
      </c>
      <c r="D71" s="89" t="n">
        <v>216</v>
      </c>
      <c r="E71" s="90" t="s">
        <v>203</v>
      </c>
      <c r="F71" s="88" t="n">
        <v>171</v>
      </c>
      <c r="G71" s="89" t="n">
        <v>46</v>
      </c>
      <c r="H71" s="90" t="s">
        <v>204</v>
      </c>
      <c r="I71" s="88" t="n">
        <v>986</v>
      </c>
      <c r="J71" s="89" t="n">
        <v>176</v>
      </c>
      <c r="K71" s="91" t="s">
        <v>205</v>
      </c>
    </row>
    <row r="72" customFormat="false" ht="13.2" hidden="false" customHeight="false" outlineLevel="0" collapsed="false">
      <c r="A72" s="16"/>
      <c r="B72" s="22" t="n">
        <v>3000</v>
      </c>
      <c r="C72" s="49" t="n">
        <v>1821</v>
      </c>
      <c r="D72" s="50" t="n">
        <v>221</v>
      </c>
      <c r="E72" s="51" t="s">
        <v>206</v>
      </c>
      <c r="F72" s="49" t="n">
        <v>171</v>
      </c>
      <c r="G72" s="50" t="n">
        <v>48</v>
      </c>
      <c r="H72" s="51" t="s">
        <v>207</v>
      </c>
      <c r="I72" s="49" t="n">
        <v>989</v>
      </c>
      <c r="J72" s="50" t="n">
        <v>186</v>
      </c>
      <c r="K72" s="52" t="s">
        <v>208</v>
      </c>
    </row>
    <row r="73" customFormat="false" ht="13.2" hidden="false" customHeight="false" outlineLevel="0" collapsed="false">
      <c r="A73" s="16"/>
      <c r="B73" s="32" t="n">
        <v>3500</v>
      </c>
      <c r="C73" s="53" t="n">
        <v>1804</v>
      </c>
      <c r="D73" s="54" t="n">
        <v>210</v>
      </c>
      <c r="E73" s="55" t="s">
        <v>209</v>
      </c>
      <c r="F73" s="53" t="n">
        <v>168</v>
      </c>
      <c r="G73" s="54" t="n">
        <v>43</v>
      </c>
      <c r="H73" s="55" t="s">
        <v>210</v>
      </c>
      <c r="I73" s="53" t="n">
        <v>978</v>
      </c>
      <c r="J73" s="54" t="n">
        <v>172</v>
      </c>
      <c r="K73" s="56" t="s">
        <v>211</v>
      </c>
    </row>
    <row r="74" customFormat="false" ht="13.2" hidden="false" customHeight="false" outlineLevel="0" collapsed="false">
      <c r="A74" s="16"/>
      <c r="B74" s="32" t="n">
        <v>4000</v>
      </c>
      <c r="C74" s="100" t="n">
        <v>1823</v>
      </c>
      <c r="D74" s="101" t="n">
        <v>212</v>
      </c>
      <c r="E74" s="102" t="s">
        <v>212</v>
      </c>
      <c r="F74" s="100" t="n">
        <v>171</v>
      </c>
      <c r="G74" s="101" t="n">
        <v>45</v>
      </c>
      <c r="H74" s="102" t="s">
        <v>213</v>
      </c>
      <c r="I74" s="100" t="n">
        <v>992</v>
      </c>
      <c r="J74" s="101" t="n">
        <v>174</v>
      </c>
      <c r="K74" s="103" t="s">
        <v>214</v>
      </c>
    </row>
    <row r="75" customFormat="false" ht="13.8" hidden="false" customHeight="false" outlineLevel="0" collapsed="false">
      <c r="A75" s="16"/>
      <c r="B75" s="57" t="n">
        <v>4500</v>
      </c>
      <c r="C75" s="67" t="n">
        <v>1834</v>
      </c>
      <c r="D75" s="68" t="n">
        <v>217</v>
      </c>
      <c r="E75" s="69" t="s">
        <v>215</v>
      </c>
      <c r="F75" s="67" t="n">
        <v>175</v>
      </c>
      <c r="G75" s="68" t="n">
        <v>45</v>
      </c>
      <c r="H75" s="69" t="s">
        <v>216</v>
      </c>
      <c r="I75" s="67" t="n">
        <v>1011</v>
      </c>
      <c r="J75" s="68" t="n">
        <v>178</v>
      </c>
      <c r="K75" s="70" t="s">
        <v>217</v>
      </c>
    </row>
    <row r="76" customFormat="false" ht="13.8" hidden="false" customHeight="false" outlineLevel="0" collapsed="false">
      <c r="A76" s="42" t="s">
        <v>24</v>
      </c>
      <c r="B76" s="43"/>
      <c r="C76" s="44" t="n">
        <f aca="false">SUM(C71:C75)/5</f>
        <v>1816.2</v>
      </c>
      <c r="D76" s="45"/>
      <c r="E76" s="46" t="s">
        <v>218</v>
      </c>
      <c r="F76" s="44" t="n">
        <f aca="false">SUM(F71:F75)/5</f>
        <v>171.2</v>
      </c>
      <c r="G76" s="45"/>
      <c r="H76" s="47" t="s">
        <v>219</v>
      </c>
      <c r="I76" s="44" t="n">
        <f aca="false">SUM(I71:I75)/5</f>
        <v>991.2</v>
      </c>
      <c r="J76" s="45"/>
      <c r="K76" s="48" t="s">
        <v>220</v>
      </c>
    </row>
    <row r="77" customFormat="false" ht="13.2" hidden="false" customHeight="false" outlineLevel="0" collapsed="false">
      <c r="A77" s="16" t="s">
        <v>64</v>
      </c>
      <c r="B77" s="17" t="n">
        <v>2500</v>
      </c>
      <c r="C77" s="84" t="n">
        <v>2033</v>
      </c>
      <c r="D77" s="85" t="n">
        <v>215</v>
      </c>
      <c r="E77" s="86" t="s">
        <v>221</v>
      </c>
      <c r="F77" s="84" t="n">
        <v>199</v>
      </c>
      <c r="G77" s="85" t="n">
        <v>51</v>
      </c>
      <c r="H77" s="86" t="s">
        <v>222</v>
      </c>
      <c r="I77" s="84" t="n">
        <v>1133</v>
      </c>
      <c r="J77" s="85" t="n">
        <v>189</v>
      </c>
      <c r="K77" s="87" t="s">
        <v>223</v>
      </c>
    </row>
    <row r="78" customFormat="false" ht="13.2" hidden="false" customHeight="false" outlineLevel="0" collapsed="false">
      <c r="A78" s="16"/>
      <c r="B78" s="22" t="n">
        <v>3000</v>
      </c>
      <c r="C78" s="49" t="n">
        <v>2028</v>
      </c>
      <c r="D78" s="50" t="n">
        <v>203</v>
      </c>
      <c r="E78" s="51" t="s">
        <v>224</v>
      </c>
      <c r="F78" s="49" t="n">
        <v>199</v>
      </c>
      <c r="G78" s="50" t="n">
        <v>50</v>
      </c>
      <c r="H78" s="51" t="s">
        <v>225</v>
      </c>
      <c r="I78" s="49" t="n">
        <v>1136</v>
      </c>
      <c r="J78" s="50" t="n">
        <v>179</v>
      </c>
      <c r="K78" s="52" t="s">
        <v>226</v>
      </c>
    </row>
    <row r="79" customFormat="false" ht="13.2" hidden="false" customHeight="false" outlineLevel="0" collapsed="false">
      <c r="A79" s="16"/>
      <c r="B79" s="32" t="n">
        <v>3500</v>
      </c>
      <c r="C79" s="104" t="n">
        <v>2044</v>
      </c>
      <c r="D79" s="105" t="n">
        <v>202</v>
      </c>
      <c r="E79" s="106" t="s">
        <v>227</v>
      </c>
      <c r="F79" s="104" t="n">
        <v>198</v>
      </c>
      <c r="G79" s="105" t="n">
        <v>49</v>
      </c>
      <c r="H79" s="106" t="s">
        <v>228</v>
      </c>
      <c r="I79" s="104" t="n">
        <v>1130</v>
      </c>
      <c r="J79" s="105" t="n">
        <v>182</v>
      </c>
      <c r="K79" s="107" t="s">
        <v>229</v>
      </c>
    </row>
    <row r="80" customFormat="false" ht="13.2" hidden="false" customHeight="false" outlineLevel="0" collapsed="false">
      <c r="A80" s="16"/>
      <c r="B80" s="32" t="n">
        <v>4000</v>
      </c>
      <c r="C80" s="33" t="n">
        <v>2042</v>
      </c>
      <c r="D80" s="34" t="n">
        <v>199</v>
      </c>
      <c r="E80" s="35" t="s">
        <v>230</v>
      </c>
      <c r="F80" s="33" t="n">
        <v>200</v>
      </c>
      <c r="G80" s="34" t="n">
        <v>52</v>
      </c>
      <c r="H80" s="35" t="s">
        <v>231</v>
      </c>
      <c r="I80" s="33" t="n">
        <v>1137</v>
      </c>
      <c r="J80" s="34" t="n">
        <v>186</v>
      </c>
      <c r="K80" s="36" t="s">
        <v>232</v>
      </c>
    </row>
    <row r="81" customFormat="false" ht="13.8" hidden="false" customHeight="false" outlineLevel="0" collapsed="false">
      <c r="A81" s="16"/>
      <c r="B81" s="57" t="n">
        <v>4500</v>
      </c>
      <c r="C81" s="58" t="n">
        <v>2036</v>
      </c>
      <c r="D81" s="59" t="n">
        <v>200</v>
      </c>
      <c r="E81" s="60" t="s">
        <v>233</v>
      </c>
      <c r="F81" s="58" t="n">
        <v>195</v>
      </c>
      <c r="G81" s="59" t="n">
        <v>50</v>
      </c>
      <c r="H81" s="60" t="s">
        <v>234</v>
      </c>
      <c r="I81" s="58" t="n">
        <v>1123</v>
      </c>
      <c r="J81" s="59" t="n">
        <v>183</v>
      </c>
      <c r="K81" s="61" t="s">
        <v>235</v>
      </c>
    </row>
    <row r="82" customFormat="false" ht="13.8" hidden="false" customHeight="false" outlineLevel="0" collapsed="false">
      <c r="A82" s="42" t="s">
        <v>24</v>
      </c>
      <c r="B82" s="43"/>
      <c r="C82" s="44" t="n">
        <f aca="false">SUM(C77:C81)/5</f>
        <v>2036.6</v>
      </c>
      <c r="D82" s="45"/>
      <c r="E82" s="46" t="s">
        <v>236</v>
      </c>
      <c r="F82" s="44" t="n">
        <f aca="false">SUM(F77:F81)/5</f>
        <v>198.2</v>
      </c>
      <c r="G82" s="45"/>
      <c r="H82" s="47" t="s">
        <v>237</v>
      </c>
      <c r="I82" s="44" t="n">
        <f aca="false">SUM(I77:I81)/5</f>
        <v>1131.8</v>
      </c>
      <c r="J82" s="45"/>
      <c r="K82" s="48" t="s">
        <v>238</v>
      </c>
    </row>
    <row r="83" customFormat="false" ht="27" hidden="false" customHeight="false" outlineLevel="0" collapsed="false">
      <c r="A83" s="71" t="s">
        <v>82</v>
      </c>
      <c r="B83" s="72"/>
      <c r="C83" s="73" t="n">
        <f aca="false">SUM(C64,C70,C76,C82)/4</f>
        <v>1794.4</v>
      </c>
      <c r="D83" s="74"/>
      <c r="E83" s="75" t="s">
        <v>239</v>
      </c>
      <c r="F83" s="73" t="n">
        <f aca="false">SUM(F64,F70,F76,F82)/4</f>
        <v>169.75</v>
      </c>
      <c r="G83" s="74"/>
      <c r="H83" s="76" t="s">
        <v>240</v>
      </c>
      <c r="I83" s="73" t="n">
        <f aca="false">SUM(I64,I70,I76,I82)/4</f>
        <v>982.4</v>
      </c>
      <c r="J83" s="74"/>
      <c r="K83" s="77" t="s">
        <v>241</v>
      </c>
    </row>
    <row r="84" customFormat="false" ht="13.2" hidden="false" customHeight="false" outlineLevel="0" collapsed="false">
      <c r="A84" s="78"/>
      <c r="B84" s="8"/>
      <c r="C84" s="108" t="s">
        <v>242</v>
      </c>
      <c r="D84" s="108"/>
      <c r="E84" s="108"/>
      <c r="F84" s="108" t="s">
        <v>243</v>
      </c>
      <c r="G84" s="108"/>
      <c r="H84" s="108"/>
      <c r="I84" s="108" t="s">
        <v>244</v>
      </c>
      <c r="J84" s="108"/>
      <c r="K84" s="108"/>
    </row>
    <row r="85" customFormat="false" ht="27" hidden="false" customHeight="false" outlineLevel="0" collapsed="false">
      <c r="A85" s="10" t="s">
        <v>4</v>
      </c>
      <c r="B85" s="11" t="s">
        <v>5</v>
      </c>
      <c r="C85" s="109" t="s">
        <v>6</v>
      </c>
      <c r="D85" s="110" t="s">
        <v>7</v>
      </c>
      <c r="E85" s="111" t="s">
        <v>8</v>
      </c>
      <c r="F85" s="109" t="s">
        <v>6</v>
      </c>
      <c r="G85" s="110" t="s">
        <v>7</v>
      </c>
      <c r="H85" s="111" t="s">
        <v>8</v>
      </c>
      <c r="I85" s="109" t="s">
        <v>6</v>
      </c>
      <c r="J85" s="110" t="s">
        <v>7</v>
      </c>
      <c r="K85" s="112" t="s">
        <v>8</v>
      </c>
    </row>
    <row r="86" customFormat="false" ht="13.2" hidden="false" customHeight="false" outlineLevel="0" collapsed="false">
      <c r="A86" s="16" t="n">
        <v>2300</v>
      </c>
      <c r="B86" s="17" t="n">
        <v>2500</v>
      </c>
      <c r="C86" s="113" t="n">
        <v>1345</v>
      </c>
      <c r="D86" s="114" t="n">
        <v>165</v>
      </c>
      <c r="E86" s="115" t="s">
        <v>245</v>
      </c>
      <c r="F86" s="113" t="n">
        <v>2073</v>
      </c>
      <c r="G86" s="114" t="n">
        <v>128</v>
      </c>
      <c r="H86" s="115" t="s">
        <v>246</v>
      </c>
      <c r="I86" s="113" t="n">
        <v>957</v>
      </c>
      <c r="J86" s="114" t="n">
        <v>142</v>
      </c>
      <c r="K86" s="116" t="s">
        <v>247</v>
      </c>
    </row>
    <row r="87" customFormat="false" ht="13.2" hidden="false" customHeight="false" outlineLevel="0" collapsed="false">
      <c r="A87" s="16"/>
      <c r="B87" s="22" t="n">
        <v>3000</v>
      </c>
      <c r="C87" s="23" t="n">
        <v>1352</v>
      </c>
      <c r="D87" s="24" t="n">
        <v>165</v>
      </c>
      <c r="E87" s="25" t="s">
        <v>248</v>
      </c>
      <c r="F87" s="23" t="n">
        <v>2089</v>
      </c>
      <c r="G87" s="24" t="n">
        <v>133</v>
      </c>
      <c r="H87" s="25" t="s">
        <v>249</v>
      </c>
      <c r="I87" s="23" t="n">
        <v>971</v>
      </c>
      <c r="J87" s="24" t="n">
        <v>140</v>
      </c>
      <c r="K87" s="26" t="s">
        <v>250</v>
      </c>
    </row>
    <row r="88" customFormat="false" ht="13.2" hidden="false" customHeight="false" outlineLevel="0" collapsed="false">
      <c r="A88" s="16"/>
      <c r="B88" s="27" t="n">
        <v>3500</v>
      </c>
      <c r="C88" s="28" t="n">
        <v>1357</v>
      </c>
      <c r="D88" s="29" t="n">
        <v>160</v>
      </c>
      <c r="E88" s="30" t="s">
        <v>251</v>
      </c>
      <c r="F88" s="28" t="n">
        <v>2088</v>
      </c>
      <c r="G88" s="29" t="n">
        <v>129</v>
      </c>
      <c r="H88" s="30" t="s">
        <v>252</v>
      </c>
      <c r="I88" s="28" t="n">
        <v>962</v>
      </c>
      <c r="J88" s="29" t="n">
        <v>138</v>
      </c>
      <c r="K88" s="31" t="s">
        <v>253</v>
      </c>
    </row>
    <row r="89" customFormat="false" ht="13.2" hidden="false" customHeight="false" outlineLevel="0" collapsed="false">
      <c r="A89" s="16"/>
      <c r="B89" s="32" t="n">
        <v>4000</v>
      </c>
      <c r="C89" s="33" t="n">
        <v>1359</v>
      </c>
      <c r="D89" s="34" t="n">
        <v>149</v>
      </c>
      <c r="E89" s="35" t="s">
        <v>254</v>
      </c>
      <c r="F89" s="33" t="n">
        <v>2089</v>
      </c>
      <c r="G89" s="34" t="n">
        <v>116</v>
      </c>
      <c r="H89" s="35" t="s">
        <v>255</v>
      </c>
      <c r="I89" s="33" t="n">
        <v>973</v>
      </c>
      <c r="J89" s="34" t="n">
        <v>132</v>
      </c>
      <c r="K89" s="36" t="s">
        <v>256</v>
      </c>
    </row>
    <row r="90" customFormat="false" ht="13.8" hidden="false" customHeight="false" outlineLevel="0" collapsed="false">
      <c r="A90" s="16"/>
      <c r="B90" s="57" t="n">
        <v>4500</v>
      </c>
      <c r="C90" s="80" t="n">
        <v>1324</v>
      </c>
      <c r="D90" s="81" t="n">
        <v>149</v>
      </c>
      <c r="E90" s="82" t="s">
        <v>257</v>
      </c>
      <c r="F90" s="80" t="n">
        <v>2062</v>
      </c>
      <c r="G90" s="81" t="n">
        <v>119</v>
      </c>
      <c r="H90" s="82" t="s">
        <v>258</v>
      </c>
      <c r="I90" s="80" t="n">
        <v>953</v>
      </c>
      <c r="J90" s="81" t="n">
        <v>129</v>
      </c>
      <c r="K90" s="83" t="s">
        <v>259</v>
      </c>
    </row>
    <row r="91" customFormat="false" ht="13.8" hidden="false" customHeight="false" outlineLevel="0" collapsed="false">
      <c r="A91" s="42" t="s">
        <v>24</v>
      </c>
      <c r="B91" s="43"/>
      <c r="C91" s="44" t="n">
        <f aca="false">SUM(C86:C90)/5</f>
        <v>1347.4</v>
      </c>
      <c r="D91" s="45"/>
      <c r="E91" s="46" t="s">
        <v>260</v>
      </c>
      <c r="F91" s="44" t="n">
        <f aca="false">SUM(F86:F90)/5</f>
        <v>2080.2</v>
      </c>
      <c r="G91" s="45"/>
      <c r="H91" s="47" t="s">
        <v>261</v>
      </c>
      <c r="I91" s="44" t="n">
        <f aca="false">SUM(I86:I90)/5</f>
        <v>963.2</v>
      </c>
      <c r="J91" s="45"/>
      <c r="K91" s="48" t="s">
        <v>262</v>
      </c>
    </row>
    <row r="92" customFormat="false" ht="13.2" hidden="false" customHeight="false" outlineLevel="0" collapsed="false">
      <c r="A92" s="16" t="s">
        <v>27</v>
      </c>
      <c r="B92" s="27" t="n">
        <v>2500</v>
      </c>
      <c r="C92" s="33" t="n">
        <v>1359</v>
      </c>
      <c r="D92" s="34" t="n">
        <v>206</v>
      </c>
      <c r="E92" s="35" t="s">
        <v>263</v>
      </c>
      <c r="F92" s="33" t="n">
        <v>2099</v>
      </c>
      <c r="G92" s="34" t="n">
        <v>232</v>
      </c>
      <c r="H92" s="35" t="s">
        <v>264</v>
      </c>
      <c r="I92" s="33" t="n">
        <v>979</v>
      </c>
      <c r="J92" s="34" t="n">
        <v>168</v>
      </c>
      <c r="K92" s="36" t="s">
        <v>265</v>
      </c>
    </row>
    <row r="93" customFormat="false" ht="13.2" hidden="false" customHeight="false" outlineLevel="0" collapsed="false">
      <c r="A93" s="16"/>
      <c r="B93" s="22" t="n">
        <v>3000</v>
      </c>
      <c r="C93" s="49" t="n">
        <v>1381</v>
      </c>
      <c r="D93" s="50" t="n">
        <v>203</v>
      </c>
      <c r="E93" s="51" t="s">
        <v>266</v>
      </c>
      <c r="F93" s="49" t="n">
        <v>2126</v>
      </c>
      <c r="G93" s="50" t="n">
        <v>237</v>
      </c>
      <c r="H93" s="51" t="s">
        <v>267</v>
      </c>
      <c r="I93" s="49" t="n">
        <v>989</v>
      </c>
      <c r="J93" s="50" t="n">
        <v>172</v>
      </c>
      <c r="K93" s="52" t="s">
        <v>268</v>
      </c>
    </row>
    <row r="94" customFormat="false" ht="13.2" hidden="false" customHeight="false" outlineLevel="0" collapsed="false">
      <c r="A94" s="16"/>
      <c r="B94" s="32" t="n">
        <v>3500</v>
      </c>
      <c r="C94" s="100" t="n">
        <v>1399</v>
      </c>
      <c r="D94" s="101" t="n">
        <v>216</v>
      </c>
      <c r="E94" s="102" t="s">
        <v>269</v>
      </c>
      <c r="F94" s="100" t="n">
        <v>2149</v>
      </c>
      <c r="G94" s="101" t="n">
        <v>246</v>
      </c>
      <c r="H94" s="102" t="s">
        <v>270</v>
      </c>
      <c r="I94" s="100" t="n">
        <v>995</v>
      </c>
      <c r="J94" s="101" t="n">
        <v>174</v>
      </c>
      <c r="K94" s="103" t="s">
        <v>271</v>
      </c>
    </row>
    <row r="95" customFormat="false" ht="13.2" hidden="false" customHeight="false" outlineLevel="0" collapsed="false">
      <c r="A95" s="16"/>
      <c r="B95" s="32" t="n">
        <v>4000</v>
      </c>
      <c r="C95" s="104" t="n">
        <v>1427</v>
      </c>
      <c r="D95" s="105" t="n">
        <v>211</v>
      </c>
      <c r="E95" s="106" t="s">
        <v>272</v>
      </c>
      <c r="F95" s="104" t="n">
        <v>2182</v>
      </c>
      <c r="G95" s="105" t="n">
        <v>245</v>
      </c>
      <c r="H95" s="106" t="s">
        <v>273</v>
      </c>
      <c r="I95" s="104" t="n">
        <v>1022</v>
      </c>
      <c r="J95" s="105" t="n">
        <v>177</v>
      </c>
      <c r="K95" s="107" t="s">
        <v>274</v>
      </c>
    </row>
    <row r="96" customFormat="false" ht="13.8" hidden="false" customHeight="false" outlineLevel="0" collapsed="false">
      <c r="A96" s="16"/>
      <c r="B96" s="57" t="n">
        <v>4500</v>
      </c>
      <c r="C96" s="67" t="n">
        <v>1417</v>
      </c>
      <c r="D96" s="68" t="n">
        <v>209</v>
      </c>
      <c r="E96" s="69" t="s">
        <v>275</v>
      </c>
      <c r="F96" s="67" t="n">
        <v>2179</v>
      </c>
      <c r="G96" s="68" t="n">
        <v>245</v>
      </c>
      <c r="H96" s="69" t="s">
        <v>276</v>
      </c>
      <c r="I96" s="67" t="n">
        <v>1011</v>
      </c>
      <c r="J96" s="68" t="n">
        <v>171</v>
      </c>
      <c r="K96" s="70" t="s">
        <v>277</v>
      </c>
    </row>
    <row r="97" customFormat="false" ht="13.8" hidden="false" customHeight="false" outlineLevel="0" collapsed="false">
      <c r="A97" s="42" t="s">
        <v>24</v>
      </c>
      <c r="B97" s="43"/>
      <c r="C97" s="44" t="n">
        <f aca="false">SUM(C92:C96)/5</f>
        <v>1396.6</v>
      </c>
      <c r="D97" s="45"/>
      <c r="E97" s="46" t="s">
        <v>278</v>
      </c>
      <c r="F97" s="44" t="n">
        <f aca="false">SUM(F92:F96)/5</f>
        <v>2147</v>
      </c>
      <c r="G97" s="45"/>
      <c r="H97" s="47" t="s">
        <v>279</v>
      </c>
      <c r="I97" s="44" t="n">
        <f aca="false">SUM(I92:I96)/5</f>
        <v>999.2</v>
      </c>
      <c r="J97" s="45"/>
      <c r="K97" s="48" t="s">
        <v>280</v>
      </c>
    </row>
    <row r="98" customFormat="false" ht="13.2" hidden="false" customHeight="false" outlineLevel="0" collapsed="false">
      <c r="A98" s="16" t="s">
        <v>45</v>
      </c>
      <c r="B98" s="27" t="n">
        <v>2500</v>
      </c>
      <c r="C98" s="33" t="n">
        <v>1490</v>
      </c>
      <c r="D98" s="34" t="n">
        <v>201</v>
      </c>
      <c r="E98" s="35" t="s">
        <v>281</v>
      </c>
      <c r="F98" s="33" t="n">
        <v>2284</v>
      </c>
      <c r="G98" s="34" t="n">
        <v>200</v>
      </c>
      <c r="H98" s="35" t="s">
        <v>282</v>
      </c>
      <c r="I98" s="33" t="n">
        <v>1068</v>
      </c>
      <c r="J98" s="34" t="n">
        <v>169</v>
      </c>
      <c r="K98" s="36" t="s">
        <v>283</v>
      </c>
    </row>
    <row r="99" customFormat="false" ht="13.2" hidden="false" customHeight="false" outlineLevel="0" collapsed="false">
      <c r="A99" s="16"/>
      <c r="B99" s="22" t="n">
        <v>3000</v>
      </c>
      <c r="C99" s="49" t="n">
        <v>1498</v>
      </c>
      <c r="D99" s="50" t="n">
        <v>212</v>
      </c>
      <c r="E99" s="51" t="s">
        <v>284</v>
      </c>
      <c r="F99" s="49" t="n">
        <v>2298</v>
      </c>
      <c r="G99" s="50" t="n">
        <v>209</v>
      </c>
      <c r="H99" s="51" t="s">
        <v>285</v>
      </c>
      <c r="I99" s="49" t="n">
        <v>1065</v>
      </c>
      <c r="J99" s="50" t="n">
        <v>164</v>
      </c>
      <c r="K99" s="52" t="s">
        <v>286</v>
      </c>
    </row>
    <row r="100" customFormat="false" ht="13.2" hidden="false" customHeight="false" outlineLevel="0" collapsed="false">
      <c r="A100" s="16"/>
      <c r="B100" s="32" t="n">
        <v>3500</v>
      </c>
      <c r="C100" s="104" t="n">
        <v>1487</v>
      </c>
      <c r="D100" s="105" t="n">
        <v>198</v>
      </c>
      <c r="E100" s="106" t="s">
        <v>287</v>
      </c>
      <c r="F100" s="104" t="n">
        <v>2292</v>
      </c>
      <c r="G100" s="105" t="n">
        <v>200</v>
      </c>
      <c r="H100" s="106" t="s">
        <v>288</v>
      </c>
      <c r="I100" s="104" t="n">
        <v>1063</v>
      </c>
      <c r="J100" s="105" t="n">
        <v>168</v>
      </c>
      <c r="K100" s="107" t="s">
        <v>289</v>
      </c>
    </row>
    <row r="101" customFormat="false" ht="13.2" hidden="false" customHeight="false" outlineLevel="0" collapsed="false">
      <c r="A101" s="16"/>
      <c r="B101" s="32" t="n">
        <v>4000</v>
      </c>
      <c r="C101" s="33" t="n">
        <v>1506</v>
      </c>
      <c r="D101" s="34" t="n">
        <v>199</v>
      </c>
      <c r="E101" s="35" t="s">
        <v>290</v>
      </c>
      <c r="F101" s="33" t="n">
        <v>2318</v>
      </c>
      <c r="G101" s="34" t="n">
        <v>203</v>
      </c>
      <c r="H101" s="35" t="s">
        <v>291</v>
      </c>
      <c r="I101" s="33" t="n">
        <v>1080</v>
      </c>
      <c r="J101" s="34" t="n">
        <v>167</v>
      </c>
      <c r="K101" s="36" t="s">
        <v>292</v>
      </c>
    </row>
    <row r="102" customFormat="false" ht="13.8" hidden="false" customHeight="false" outlineLevel="0" collapsed="false">
      <c r="A102" s="16"/>
      <c r="B102" s="57" t="n">
        <v>4500</v>
      </c>
      <c r="C102" s="58" t="n">
        <v>1524</v>
      </c>
      <c r="D102" s="59" t="n">
        <v>205</v>
      </c>
      <c r="E102" s="60" t="s">
        <v>293</v>
      </c>
      <c r="F102" s="58" t="n">
        <v>2331</v>
      </c>
      <c r="G102" s="59" t="n">
        <v>208</v>
      </c>
      <c r="H102" s="60" t="s">
        <v>294</v>
      </c>
      <c r="I102" s="58" t="n">
        <v>1098</v>
      </c>
      <c r="J102" s="59" t="n">
        <v>170</v>
      </c>
      <c r="K102" s="61" t="s">
        <v>295</v>
      </c>
    </row>
    <row r="103" customFormat="false" ht="13.8" hidden="false" customHeight="false" outlineLevel="0" collapsed="false">
      <c r="A103" s="42" t="s">
        <v>24</v>
      </c>
      <c r="B103" s="43"/>
      <c r="C103" s="44" t="n">
        <f aca="false">SUM(C98:C102)/5</f>
        <v>1501</v>
      </c>
      <c r="D103" s="45"/>
      <c r="E103" s="46" t="s">
        <v>296</v>
      </c>
      <c r="F103" s="44" t="n">
        <f aca="false">SUM(F98:F102)/5</f>
        <v>2304.6</v>
      </c>
      <c r="G103" s="45"/>
      <c r="H103" s="47" t="s">
        <v>297</v>
      </c>
      <c r="I103" s="44" t="n">
        <f aca="false">SUM(I98:I102)/5</f>
        <v>1074.8</v>
      </c>
      <c r="J103" s="45"/>
      <c r="K103" s="48" t="s">
        <v>298</v>
      </c>
    </row>
    <row r="104" customFormat="false" ht="13.2" hidden="false" customHeight="false" outlineLevel="0" collapsed="false">
      <c r="A104" s="16" t="s">
        <v>64</v>
      </c>
      <c r="B104" s="27" t="n">
        <v>2500</v>
      </c>
      <c r="C104" s="53" t="n">
        <v>1696</v>
      </c>
      <c r="D104" s="54" t="n">
        <v>207</v>
      </c>
      <c r="E104" s="55" t="s">
        <v>299</v>
      </c>
      <c r="F104" s="53" t="n">
        <v>2557</v>
      </c>
      <c r="G104" s="54" t="n">
        <v>166</v>
      </c>
      <c r="H104" s="55" t="s">
        <v>300</v>
      </c>
      <c r="I104" s="53" t="n">
        <v>1203</v>
      </c>
      <c r="J104" s="54" t="n">
        <v>175</v>
      </c>
      <c r="K104" s="56" t="s">
        <v>301</v>
      </c>
    </row>
    <row r="105" customFormat="false" ht="13.2" hidden="false" customHeight="false" outlineLevel="0" collapsed="false">
      <c r="A105" s="16"/>
      <c r="B105" s="22" t="n">
        <v>3000</v>
      </c>
      <c r="C105" s="100" t="n">
        <v>1698</v>
      </c>
      <c r="D105" s="101" t="n">
        <v>193</v>
      </c>
      <c r="E105" s="102" t="s">
        <v>302</v>
      </c>
      <c r="F105" s="100" t="n">
        <v>2561</v>
      </c>
      <c r="G105" s="101" t="n">
        <v>156</v>
      </c>
      <c r="H105" s="102" t="s">
        <v>303</v>
      </c>
      <c r="I105" s="100" t="n">
        <v>1214</v>
      </c>
      <c r="J105" s="101" t="n">
        <v>166</v>
      </c>
      <c r="K105" s="103" t="s">
        <v>304</v>
      </c>
    </row>
    <row r="106" customFormat="false" ht="13.2" hidden="false" customHeight="false" outlineLevel="0" collapsed="false">
      <c r="A106" s="16"/>
      <c r="B106" s="32" t="n">
        <v>3500</v>
      </c>
      <c r="C106" s="104" t="n">
        <v>1695</v>
      </c>
      <c r="D106" s="105" t="n">
        <v>197</v>
      </c>
      <c r="E106" s="106" t="s">
        <v>305</v>
      </c>
      <c r="F106" s="104" t="n">
        <v>2565</v>
      </c>
      <c r="G106" s="105" t="n">
        <v>163</v>
      </c>
      <c r="H106" s="106" t="s">
        <v>306</v>
      </c>
      <c r="I106" s="104" t="n">
        <v>1211</v>
      </c>
      <c r="J106" s="105" t="n">
        <v>168</v>
      </c>
      <c r="K106" s="107" t="s">
        <v>307</v>
      </c>
    </row>
    <row r="107" customFormat="false" ht="13.2" hidden="false" customHeight="false" outlineLevel="0" collapsed="false">
      <c r="A107" s="16"/>
      <c r="B107" s="32" t="n">
        <v>4000</v>
      </c>
      <c r="C107" s="33" t="n">
        <v>1701</v>
      </c>
      <c r="D107" s="34" t="n">
        <v>197</v>
      </c>
      <c r="E107" s="35" t="s">
        <v>308</v>
      </c>
      <c r="F107" s="33" t="n">
        <v>2568</v>
      </c>
      <c r="G107" s="34" t="n">
        <v>156</v>
      </c>
      <c r="H107" s="35" t="s">
        <v>309</v>
      </c>
      <c r="I107" s="33" t="n">
        <v>1206</v>
      </c>
      <c r="J107" s="34" t="n">
        <v>175</v>
      </c>
      <c r="K107" s="36" t="s">
        <v>310</v>
      </c>
    </row>
    <row r="108" customFormat="false" ht="13.2" hidden="false" customHeight="true" outlineLevel="0" collapsed="false">
      <c r="A108" s="16"/>
      <c r="B108" s="57" t="n">
        <v>4500</v>
      </c>
      <c r="C108" s="58" t="n">
        <v>1689</v>
      </c>
      <c r="D108" s="59" t="n">
        <v>198</v>
      </c>
      <c r="E108" s="60" t="s">
        <v>311</v>
      </c>
      <c r="F108" s="58" t="n">
        <v>2565</v>
      </c>
      <c r="G108" s="59" t="n">
        <v>159</v>
      </c>
      <c r="H108" s="60" t="s">
        <v>312</v>
      </c>
      <c r="I108" s="58" t="n">
        <v>1207</v>
      </c>
      <c r="J108" s="59" t="n">
        <v>173</v>
      </c>
      <c r="K108" s="61" t="s">
        <v>313</v>
      </c>
    </row>
    <row r="109" customFormat="false" ht="13.8" hidden="false" customHeight="false" outlineLevel="0" collapsed="false">
      <c r="A109" s="42" t="s">
        <v>24</v>
      </c>
      <c r="B109" s="43"/>
      <c r="C109" s="44" t="n">
        <f aca="false">SUM(C104:C108)/5</f>
        <v>1695.8</v>
      </c>
      <c r="D109" s="45"/>
      <c r="E109" s="46" t="s">
        <v>314</v>
      </c>
      <c r="F109" s="44" t="n">
        <f aca="false">SUM(F104:F108)/5</f>
        <v>2563.2</v>
      </c>
      <c r="G109" s="45"/>
      <c r="H109" s="47" t="s">
        <v>315</v>
      </c>
      <c r="I109" s="44" t="n">
        <f aca="false">SUM(I104:I108)/5</f>
        <v>1208.2</v>
      </c>
      <c r="J109" s="45"/>
      <c r="K109" s="48" t="s">
        <v>316</v>
      </c>
    </row>
    <row r="110" customFormat="false" ht="40.2" hidden="false" customHeight="true" outlineLevel="0" collapsed="false">
      <c r="A110" s="71" t="s">
        <v>82</v>
      </c>
      <c r="B110" s="72"/>
      <c r="C110" s="73" t="n">
        <f aca="false">SUM(C91,C97,C103,C109)/4</f>
        <v>1485.2</v>
      </c>
      <c r="D110" s="74"/>
      <c r="E110" s="75" t="s">
        <v>317</v>
      </c>
      <c r="F110" s="73" t="n">
        <f aca="false">SUM(F91,F97,F103,F109)/4</f>
        <v>2273.75</v>
      </c>
      <c r="G110" s="74"/>
      <c r="H110" s="76" t="s">
        <v>318</v>
      </c>
      <c r="I110" s="73" t="n">
        <f aca="false">SUM(I91,I97,I103,I109)/4</f>
        <v>1061.35</v>
      </c>
      <c r="J110" s="74"/>
      <c r="K110" s="77" t="s">
        <v>319</v>
      </c>
    </row>
    <row r="111" customFormat="false" ht="13.2" hidden="false" customHeight="false" outlineLevel="0" collapsed="false">
      <c r="A111" s="78"/>
      <c r="B111" s="8"/>
      <c r="C111" s="79" t="s">
        <v>320</v>
      </c>
      <c r="D111" s="79"/>
      <c r="E111" s="79"/>
      <c r="F111" s="79" t="s">
        <v>321</v>
      </c>
      <c r="G111" s="79"/>
      <c r="H111" s="79"/>
      <c r="I111" s="79" t="s">
        <v>322</v>
      </c>
      <c r="J111" s="79"/>
      <c r="K111" s="79"/>
    </row>
    <row r="112" customFormat="false" ht="27" hidden="false" customHeight="false" outlineLevel="0" collapsed="false">
      <c r="A112" s="10" t="s">
        <v>4</v>
      </c>
      <c r="B112" s="11" t="s">
        <v>5</v>
      </c>
      <c r="C112" s="12" t="s">
        <v>6</v>
      </c>
      <c r="D112" s="13" t="s">
        <v>7</v>
      </c>
      <c r="E112" s="14" t="s">
        <v>8</v>
      </c>
      <c r="F112" s="12" t="s">
        <v>6</v>
      </c>
      <c r="G112" s="13" t="s">
        <v>7</v>
      </c>
      <c r="H112" s="14" t="s">
        <v>8</v>
      </c>
      <c r="I112" s="12" t="s">
        <v>6</v>
      </c>
      <c r="J112" s="13" t="s">
        <v>7</v>
      </c>
      <c r="K112" s="15" t="s">
        <v>8</v>
      </c>
    </row>
    <row r="113" customFormat="false" ht="13.2" hidden="false" customHeight="false" outlineLevel="0" collapsed="false">
      <c r="A113" s="16" t="n">
        <v>2300</v>
      </c>
      <c r="B113" s="17" t="n">
        <v>2500</v>
      </c>
      <c r="C113" s="113" t="n">
        <v>1913</v>
      </c>
      <c r="D113" s="114" t="n">
        <v>140</v>
      </c>
      <c r="E113" s="115" t="s">
        <v>323</v>
      </c>
      <c r="F113" s="113" t="n">
        <v>2423</v>
      </c>
      <c r="G113" s="114" t="n">
        <v>94</v>
      </c>
      <c r="H113" s="115" t="s">
        <v>324</v>
      </c>
      <c r="I113" s="113" t="n">
        <v>2642</v>
      </c>
      <c r="J113" s="114" t="n">
        <v>88</v>
      </c>
      <c r="K113" s="116" t="s">
        <v>325</v>
      </c>
    </row>
    <row r="114" customFormat="false" ht="13.2" hidden="false" customHeight="false" outlineLevel="0" collapsed="false">
      <c r="A114" s="16"/>
      <c r="B114" s="22" t="n">
        <v>3000</v>
      </c>
      <c r="C114" s="23" t="n">
        <v>1930</v>
      </c>
      <c r="D114" s="24" t="n">
        <v>143</v>
      </c>
      <c r="E114" s="25" t="s">
        <v>326</v>
      </c>
      <c r="F114" s="23" t="n">
        <v>2443</v>
      </c>
      <c r="G114" s="24" t="n">
        <v>103</v>
      </c>
      <c r="H114" s="25" t="s">
        <v>327</v>
      </c>
      <c r="I114" s="23" t="n">
        <v>2665</v>
      </c>
      <c r="J114" s="24" t="n">
        <v>101</v>
      </c>
      <c r="K114" s="26" t="s">
        <v>328</v>
      </c>
    </row>
    <row r="115" customFormat="false" ht="13.2" hidden="false" customHeight="false" outlineLevel="0" collapsed="false">
      <c r="A115" s="16"/>
      <c r="B115" s="27" t="n">
        <v>3500</v>
      </c>
      <c r="C115" s="96" t="n">
        <v>1924</v>
      </c>
      <c r="D115" s="97" t="n">
        <v>142</v>
      </c>
      <c r="E115" s="98" t="s">
        <v>329</v>
      </c>
      <c r="F115" s="96" t="n">
        <v>2441</v>
      </c>
      <c r="G115" s="97" t="n">
        <v>102</v>
      </c>
      <c r="H115" s="98" t="s">
        <v>330</v>
      </c>
      <c r="I115" s="96" t="n">
        <v>2663</v>
      </c>
      <c r="J115" s="97" t="n">
        <v>100</v>
      </c>
      <c r="K115" s="99" t="s">
        <v>331</v>
      </c>
    </row>
    <row r="116" customFormat="false" ht="13.2" hidden="false" customHeight="false" outlineLevel="0" collapsed="false">
      <c r="A116" s="16"/>
      <c r="B116" s="32" t="n">
        <v>4000</v>
      </c>
      <c r="C116" s="100" t="n">
        <v>1930</v>
      </c>
      <c r="D116" s="101" t="n">
        <v>127</v>
      </c>
      <c r="E116" s="102" t="s">
        <v>332</v>
      </c>
      <c r="F116" s="100" t="n">
        <v>2438</v>
      </c>
      <c r="G116" s="101" t="n">
        <v>86</v>
      </c>
      <c r="H116" s="102" t="s">
        <v>333</v>
      </c>
      <c r="I116" s="100" t="n">
        <v>2657</v>
      </c>
      <c r="J116" s="101" t="n">
        <v>84</v>
      </c>
      <c r="K116" s="103" t="s">
        <v>334</v>
      </c>
    </row>
    <row r="117" customFormat="false" ht="13.8" hidden="false" customHeight="false" outlineLevel="0" collapsed="false">
      <c r="A117" s="16"/>
      <c r="B117" s="57" t="n">
        <v>4500</v>
      </c>
      <c r="C117" s="67" t="n">
        <v>1907</v>
      </c>
      <c r="D117" s="68" t="n">
        <v>127</v>
      </c>
      <c r="E117" s="69" t="s">
        <v>335</v>
      </c>
      <c r="F117" s="67" t="n">
        <v>2425</v>
      </c>
      <c r="G117" s="68" t="n">
        <v>87</v>
      </c>
      <c r="H117" s="69" t="s">
        <v>336</v>
      </c>
      <c r="I117" s="67" t="n">
        <v>2649</v>
      </c>
      <c r="J117" s="68" t="n">
        <v>83</v>
      </c>
      <c r="K117" s="70" t="s">
        <v>337</v>
      </c>
    </row>
    <row r="118" customFormat="false" ht="13.8" hidden="false" customHeight="false" outlineLevel="0" collapsed="false">
      <c r="A118" s="42" t="s">
        <v>24</v>
      </c>
      <c r="B118" s="43"/>
      <c r="C118" s="44" t="n">
        <f aca="false">SUM(C113:C117)/5</f>
        <v>1920.8</v>
      </c>
      <c r="D118" s="45"/>
      <c r="E118" s="46" t="s">
        <v>338</v>
      </c>
      <c r="F118" s="44" t="n">
        <f aca="false">SUM(F113:F117)/5</f>
        <v>2434</v>
      </c>
      <c r="G118" s="45"/>
      <c r="H118" s="47" t="s">
        <v>339</v>
      </c>
      <c r="I118" s="44" t="n">
        <f aca="false">SUM(I113:I117)/5</f>
        <v>2655.2</v>
      </c>
      <c r="J118" s="45"/>
      <c r="K118" s="48" t="s">
        <v>340</v>
      </c>
    </row>
    <row r="119" customFormat="false" ht="13.2" hidden="false" customHeight="false" outlineLevel="0" collapsed="false">
      <c r="A119" s="16" t="s">
        <v>27</v>
      </c>
      <c r="B119" s="27" t="n">
        <v>2500</v>
      </c>
      <c r="C119" s="63" t="n">
        <v>1942</v>
      </c>
      <c r="D119" s="64" t="n">
        <v>226</v>
      </c>
      <c r="E119" s="65" t="s">
        <v>341</v>
      </c>
      <c r="F119" s="63" t="n">
        <v>2452</v>
      </c>
      <c r="G119" s="64" t="n">
        <v>244</v>
      </c>
      <c r="H119" s="65" t="s">
        <v>342</v>
      </c>
      <c r="I119" s="63" t="n">
        <v>2669</v>
      </c>
      <c r="J119" s="64" t="n">
        <v>260</v>
      </c>
      <c r="K119" s="66" t="s">
        <v>343</v>
      </c>
    </row>
    <row r="120" customFormat="false" ht="13.2" hidden="false" customHeight="false" outlineLevel="0" collapsed="false">
      <c r="A120" s="16"/>
      <c r="B120" s="22" t="n">
        <v>3000</v>
      </c>
      <c r="C120" s="49" t="n">
        <v>1965</v>
      </c>
      <c r="D120" s="50" t="n">
        <v>233</v>
      </c>
      <c r="E120" s="51" t="s">
        <v>344</v>
      </c>
      <c r="F120" s="49" t="n">
        <v>2485</v>
      </c>
      <c r="G120" s="50" t="n">
        <v>252</v>
      </c>
      <c r="H120" s="51" t="s">
        <v>345</v>
      </c>
      <c r="I120" s="49" t="n">
        <v>2705</v>
      </c>
      <c r="J120" s="50" t="n">
        <v>267</v>
      </c>
      <c r="K120" s="52" t="s">
        <v>346</v>
      </c>
    </row>
    <row r="121" customFormat="false" ht="13.2" hidden="false" customHeight="false" outlineLevel="0" collapsed="false">
      <c r="A121" s="16"/>
      <c r="B121" s="32" t="n">
        <v>3500</v>
      </c>
      <c r="C121" s="104" t="n">
        <v>1984</v>
      </c>
      <c r="D121" s="105" t="n">
        <v>240</v>
      </c>
      <c r="E121" s="106" t="s">
        <v>347</v>
      </c>
      <c r="F121" s="104" t="n">
        <v>2511</v>
      </c>
      <c r="G121" s="105" t="n">
        <v>258</v>
      </c>
      <c r="H121" s="106" t="s">
        <v>348</v>
      </c>
      <c r="I121" s="104" t="n">
        <v>2736</v>
      </c>
      <c r="J121" s="105" t="n">
        <v>274</v>
      </c>
      <c r="K121" s="107" t="s">
        <v>349</v>
      </c>
    </row>
    <row r="122" customFormat="false" ht="13.2" hidden="false" customHeight="false" outlineLevel="0" collapsed="false">
      <c r="A122" s="16"/>
      <c r="B122" s="32" t="n">
        <v>4000</v>
      </c>
      <c r="C122" s="63" t="n">
        <v>2018</v>
      </c>
      <c r="D122" s="64" t="n">
        <v>240</v>
      </c>
      <c r="E122" s="65" t="s">
        <v>350</v>
      </c>
      <c r="F122" s="63" t="n">
        <v>2540</v>
      </c>
      <c r="G122" s="64" t="n">
        <v>259</v>
      </c>
      <c r="H122" s="65" t="s">
        <v>351</v>
      </c>
      <c r="I122" s="63" t="n">
        <v>2762</v>
      </c>
      <c r="J122" s="64" t="n">
        <v>273</v>
      </c>
      <c r="K122" s="66" t="s">
        <v>352</v>
      </c>
    </row>
    <row r="123" customFormat="false" ht="13.8" hidden="false" customHeight="false" outlineLevel="0" collapsed="false">
      <c r="A123" s="16"/>
      <c r="B123" s="57" t="n">
        <v>4500</v>
      </c>
      <c r="C123" s="67" t="n">
        <v>2013</v>
      </c>
      <c r="D123" s="68" t="n">
        <v>240</v>
      </c>
      <c r="E123" s="69" t="s">
        <v>353</v>
      </c>
      <c r="F123" s="67" t="n">
        <v>2546</v>
      </c>
      <c r="G123" s="68" t="n">
        <v>260</v>
      </c>
      <c r="H123" s="69" t="s">
        <v>354</v>
      </c>
      <c r="I123" s="67" t="n">
        <v>2774</v>
      </c>
      <c r="J123" s="68" t="n">
        <v>275</v>
      </c>
      <c r="K123" s="70" t="s">
        <v>355</v>
      </c>
    </row>
    <row r="124" customFormat="false" ht="13.8" hidden="false" customHeight="false" outlineLevel="0" collapsed="false">
      <c r="A124" s="42" t="s">
        <v>24</v>
      </c>
      <c r="B124" s="43"/>
      <c r="C124" s="44" t="n">
        <f aca="false">SUM(C119:C123)/5</f>
        <v>1984.4</v>
      </c>
      <c r="D124" s="45"/>
      <c r="E124" s="46" t="s">
        <v>356</v>
      </c>
      <c r="F124" s="44" t="n">
        <f aca="false">SUM(F119:F123)/5</f>
        <v>2506.8</v>
      </c>
      <c r="G124" s="45"/>
      <c r="H124" s="47" t="s">
        <v>357</v>
      </c>
      <c r="I124" s="44" t="n">
        <f aca="false">SUM(I119:I123)/5</f>
        <v>2729.2</v>
      </c>
      <c r="J124" s="45"/>
      <c r="K124" s="48" t="s">
        <v>358</v>
      </c>
    </row>
    <row r="125" customFormat="false" ht="13.2" hidden="false" customHeight="false" outlineLevel="0" collapsed="false">
      <c r="A125" s="16" t="s">
        <v>45</v>
      </c>
      <c r="B125" s="27" t="n">
        <v>2500</v>
      </c>
      <c r="C125" s="104" t="n">
        <v>2115</v>
      </c>
      <c r="D125" s="105" t="n">
        <v>201</v>
      </c>
      <c r="E125" s="106" t="s">
        <v>359</v>
      </c>
      <c r="F125" s="104" t="n">
        <v>2663</v>
      </c>
      <c r="G125" s="105" t="n">
        <v>197</v>
      </c>
      <c r="H125" s="106" t="s">
        <v>360</v>
      </c>
      <c r="I125" s="104" t="n">
        <v>2895</v>
      </c>
      <c r="J125" s="105" t="n">
        <v>205</v>
      </c>
      <c r="K125" s="107" t="s">
        <v>361</v>
      </c>
    </row>
    <row r="126" customFormat="false" ht="13.2" hidden="false" customHeight="false" outlineLevel="0" collapsed="false">
      <c r="A126" s="16"/>
      <c r="B126" s="22" t="n">
        <v>3000</v>
      </c>
      <c r="C126" s="100" t="n">
        <v>2123</v>
      </c>
      <c r="D126" s="101" t="n">
        <v>206</v>
      </c>
      <c r="E126" s="102" t="s">
        <v>362</v>
      </c>
      <c r="F126" s="100" t="n">
        <v>2676</v>
      </c>
      <c r="G126" s="101" t="n">
        <v>206</v>
      </c>
      <c r="H126" s="102" t="s">
        <v>363</v>
      </c>
      <c r="I126" s="100" t="n">
        <v>2908</v>
      </c>
      <c r="J126" s="101" t="n">
        <v>214</v>
      </c>
      <c r="K126" s="103" t="s">
        <v>364</v>
      </c>
    </row>
    <row r="127" customFormat="false" ht="13.2" hidden="false" customHeight="false" outlineLevel="0" collapsed="false">
      <c r="A127" s="16"/>
      <c r="B127" s="32" t="n">
        <v>3500</v>
      </c>
      <c r="C127" s="104" t="n">
        <v>2117</v>
      </c>
      <c r="D127" s="105" t="n">
        <v>201</v>
      </c>
      <c r="E127" s="106" t="s">
        <v>365</v>
      </c>
      <c r="F127" s="104" t="n">
        <v>2679</v>
      </c>
      <c r="G127" s="105" t="n">
        <v>198</v>
      </c>
      <c r="H127" s="106" t="s">
        <v>366</v>
      </c>
      <c r="I127" s="104" t="n">
        <v>2917</v>
      </c>
      <c r="J127" s="105" t="n">
        <v>206</v>
      </c>
      <c r="K127" s="107" t="s">
        <v>367</v>
      </c>
    </row>
    <row r="128" customFormat="false" ht="13.2" hidden="false" customHeight="false" outlineLevel="0" collapsed="false">
      <c r="A128" s="16"/>
      <c r="B128" s="32" t="n">
        <v>4000</v>
      </c>
      <c r="C128" s="33" t="n">
        <v>2143</v>
      </c>
      <c r="D128" s="34" t="n">
        <v>203</v>
      </c>
      <c r="E128" s="35" t="s">
        <v>368</v>
      </c>
      <c r="F128" s="33" t="n">
        <v>2706</v>
      </c>
      <c r="G128" s="34" t="n">
        <v>203</v>
      </c>
      <c r="H128" s="35" t="s">
        <v>369</v>
      </c>
      <c r="I128" s="33" t="n">
        <v>2942</v>
      </c>
      <c r="J128" s="34" t="n">
        <v>210</v>
      </c>
      <c r="K128" s="36" t="s">
        <v>370</v>
      </c>
    </row>
    <row r="129" customFormat="false" ht="13.2" hidden="false" customHeight="true" outlineLevel="0" collapsed="false">
      <c r="A129" s="16"/>
      <c r="B129" s="57" t="n">
        <v>4500</v>
      </c>
      <c r="C129" s="58" t="n">
        <v>2160</v>
      </c>
      <c r="D129" s="59" t="n">
        <v>209</v>
      </c>
      <c r="E129" s="60" t="s">
        <v>371</v>
      </c>
      <c r="F129" s="58" t="n">
        <v>2717</v>
      </c>
      <c r="G129" s="59" t="n">
        <v>206</v>
      </c>
      <c r="H129" s="60" t="s">
        <v>372</v>
      </c>
      <c r="I129" s="58" t="n">
        <v>2953</v>
      </c>
      <c r="J129" s="59" t="n">
        <v>213</v>
      </c>
      <c r="K129" s="61" t="s">
        <v>373</v>
      </c>
    </row>
    <row r="130" customFormat="false" ht="13.8" hidden="false" customHeight="false" outlineLevel="0" collapsed="false">
      <c r="A130" s="42" t="s">
        <v>24</v>
      </c>
      <c r="B130" s="43"/>
      <c r="C130" s="44" t="n">
        <f aca="false">SUM(C125:C129)/5</f>
        <v>2131.6</v>
      </c>
      <c r="D130" s="45"/>
      <c r="E130" s="46" t="s">
        <v>374</v>
      </c>
      <c r="F130" s="44" t="n">
        <f aca="false">SUM(F125:F129)/5</f>
        <v>2688.2</v>
      </c>
      <c r="G130" s="45"/>
      <c r="H130" s="47" t="s">
        <v>375</v>
      </c>
      <c r="I130" s="44" t="n">
        <f aca="false">SUM(I125:I129)/5</f>
        <v>2923</v>
      </c>
      <c r="J130" s="45"/>
      <c r="K130" s="48" t="s">
        <v>376</v>
      </c>
    </row>
    <row r="131" customFormat="false" ht="13.2" hidden="false" customHeight="false" outlineLevel="0" collapsed="false">
      <c r="A131" s="16" t="s">
        <v>64</v>
      </c>
      <c r="B131" s="27" t="n">
        <v>2500</v>
      </c>
      <c r="C131" s="63" t="n">
        <v>2366</v>
      </c>
      <c r="D131" s="64" t="n">
        <v>175</v>
      </c>
      <c r="E131" s="65" t="s">
        <v>377</v>
      </c>
      <c r="F131" s="63" t="n">
        <v>2961</v>
      </c>
      <c r="G131" s="64" t="n">
        <v>131</v>
      </c>
      <c r="H131" s="65" t="s">
        <v>378</v>
      </c>
      <c r="I131" s="63" t="n">
        <v>3205</v>
      </c>
      <c r="J131" s="64" t="n">
        <v>123</v>
      </c>
      <c r="K131" s="66" t="s">
        <v>379</v>
      </c>
    </row>
    <row r="132" customFormat="false" ht="13.2" hidden="false" customHeight="false" outlineLevel="0" collapsed="false">
      <c r="A132" s="16"/>
      <c r="B132" s="22" t="n">
        <v>3000</v>
      </c>
      <c r="C132" s="49" t="n">
        <v>2377</v>
      </c>
      <c r="D132" s="50" t="n">
        <v>165</v>
      </c>
      <c r="E132" s="51" t="s">
        <v>380</v>
      </c>
      <c r="F132" s="49" t="n">
        <v>2968</v>
      </c>
      <c r="G132" s="50" t="n">
        <v>128</v>
      </c>
      <c r="H132" s="51" t="s">
        <v>381</v>
      </c>
      <c r="I132" s="49" t="n">
        <v>3211</v>
      </c>
      <c r="J132" s="50" t="n">
        <v>124</v>
      </c>
      <c r="K132" s="52" t="s">
        <v>382</v>
      </c>
    </row>
    <row r="133" customFormat="false" ht="13.2" hidden="false" customHeight="false" outlineLevel="0" collapsed="false">
      <c r="A133" s="16"/>
      <c r="B133" s="32" t="n">
        <v>3500</v>
      </c>
      <c r="C133" s="28" t="n">
        <v>2376</v>
      </c>
      <c r="D133" s="29" t="n">
        <v>173</v>
      </c>
      <c r="E133" s="30" t="s">
        <v>383</v>
      </c>
      <c r="F133" s="28" t="n">
        <v>2969</v>
      </c>
      <c r="G133" s="29" t="n">
        <v>131</v>
      </c>
      <c r="H133" s="30" t="s">
        <v>384</v>
      </c>
      <c r="I133" s="28" t="n">
        <v>3214</v>
      </c>
      <c r="J133" s="29" t="n">
        <v>125</v>
      </c>
      <c r="K133" s="31" t="s">
        <v>385</v>
      </c>
    </row>
    <row r="134" customFormat="false" ht="13.2" hidden="false" customHeight="false" outlineLevel="0" collapsed="false">
      <c r="A134" s="16"/>
      <c r="B134" s="32" t="n">
        <v>4000</v>
      </c>
      <c r="C134" s="33" t="n">
        <v>2377</v>
      </c>
      <c r="D134" s="34" t="n">
        <v>168</v>
      </c>
      <c r="E134" s="35" t="s">
        <v>386</v>
      </c>
      <c r="F134" s="33" t="n">
        <v>2973</v>
      </c>
      <c r="G134" s="34" t="n">
        <v>128</v>
      </c>
      <c r="H134" s="35" t="s">
        <v>387</v>
      </c>
      <c r="I134" s="33" t="n">
        <v>3216</v>
      </c>
      <c r="J134" s="34" t="n">
        <v>124</v>
      </c>
      <c r="K134" s="36" t="s">
        <v>388</v>
      </c>
    </row>
    <row r="135" customFormat="false" ht="13.8" hidden="false" customHeight="false" outlineLevel="0" collapsed="false">
      <c r="A135" s="16"/>
      <c r="B135" s="57" t="n">
        <v>4500</v>
      </c>
      <c r="C135" s="58" t="n">
        <v>2376</v>
      </c>
      <c r="D135" s="59" t="n">
        <v>170</v>
      </c>
      <c r="E135" s="60" t="s">
        <v>389</v>
      </c>
      <c r="F135" s="58" t="n">
        <v>2976</v>
      </c>
      <c r="G135" s="59" t="n">
        <v>129</v>
      </c>
      <c r="H135" s="60" t="s">
        <v>390</v>
      </c>
      <c r="I135" s="58" t="n">
        <v>3222</v>
      </c>
      <c r="J135" s="59" t="n">
        <v>124</v>
      </c>
      <c r="K135" s="61" t="s">
        <v>391</v>
      </c>
    </row>
    <row r="136" customFormat="false" ht="13.8" hidden="false" customHeight="false" outlineLevel="0" collapsed="false">
      <c r="A136" s="42" t="s">
        <v>24</v>
      </c>
      <c r="B136" s="43"/>
      <c r="C136" s="44" t="n">
        <f aca="false">SUM(C131:C135)/5</f>
        <v>2374.4</v>
      </c>
      <c r="D136" s="45"/>
      <c r="E136" s="46" t="s">
        <v>392</v>
      </c>
      <c r="F136" s="44" t="n">
        <f aca="false">SUM(F131:F135)/5</f>
        <v>2969.4</v>
      </c>
      <c r="G136" s="45"/>
      <c r="H136" s="47" t="s">
        <v>393</v>
      </c>
      <c r="I136" s="44" t="n">
        <f aca="false">SUM(I131:I135)/5</f>
        <v>3213.6</v>
      </c>
      <c r="J136" s="45"/>
      <c r="K136" s="48" t="s">
        <v>394</v>
      </c>
    </row>
    <row r="137" customFormat="false" ht="27" hidden="false" customHeight="false" outlineLevel="0" collapsed="false">
      <c r="A137" s="71" t="s">
        <v>82</v>
      </c>
      <c r="B137" s="72"/>
      <c r="C137" s="73" t="n">
        <f aca="false">SUM(C118,C124,C130,C136)/4</f>
        <v>2102.8</v>
      </c>
      <c r="D137" s="74"/>
      <c r="E137" s="75" t="s">
        <v>395</v>
      </c>
      <c r="F137" s="73" t="n">
        <f aca="false">SUM(F118,F124,F130,F136)/4</f>
        <v>2649.6</v>
      </c>
      <c r="G137" s="74"/>
      <c r="H137" s="76" t="s">
        <v>396</v>
      </c>
      <c r="I137" s="73" t="n">
        <f aca="false">SUM(I118,I124,I130,I136)/4</f>
        <v>2880.25</v>
      </c>
      <c r="J137" s="74"/>
      <c r="K137" s="77" t="s">
        <v>397</v>
      </c>
    </row>
    <row r="138" customFormat="false" ht="13.2" hidden="false" customHeight="false" outlineLevel="0" collapsed="false">
      <c r="A138" s="78"/>
      <c r="B138" s="8"/>
      <c r="C138" s="108" t="s">
        <v>398</v>
      </c>
      <c r="D138" s="108"/>
      <c r="E138" s="108"/>
      <c r="F138" s="108" t="s">
        <v>399</v>
      </c>
      <c r="G138" s="108"/>
      <c r="H138" s="108"/>
      <c r="I138" s="108" t="s">
        <v>400</v>
      </c>
      <c r="J138" s="108"/>
      <c r="K138" s="108"/>
    </row>
    <row r="139" customFormat="false" ht="27" hidden="false" customHeight="false" outlineLevel="0" collapsed="false">
      <c r="A139" s="10" t="s">
        <v>4</v>
      </c>
      <c r="B139" s="11" t="s">
        <v>5</v>
      </c>
      <c r="C139" s="109" t="s">
        <v>6</v>
      </c>
      <c r="D139" s="110" t="s">
        <v>7</v>
      </c>
      <c r="E139" s="111" t="s">
        <v>8</v>
      </c>
      <c r="F139" s="109" t="s">
        <v>6</v>
      </c>
      <c r="G139" s="110" t="s">
        <v>7</v>
      </c>
      <c r="H139" s="111" t="s">
        <v>8</v>
      </c>
      <c r="I139" s="109" t="s">
        <v>6</v>
      </c>
      <c r="J139" s="110" t="s">
        <v>7</v>
      </c>
      <c r="K139" s="112" t="s">
        <v>8</v>
      </c>
    </row>
    <row r="140" customFormat="false" ht="13.2" hidden="false" customHeight="false" outlineLevel="0" collapsed="false">
      <c r="A140" s="16" t="n">
        <v>2300</v>
      </c>
      <c r="B140" s="17" t="n">
        <v>2500</v>
      </c>
      <c r="C140" s="113" t="n">
        <v>665</v>
      </c>
      <c r="D140" s="114" t="n">
        <v>115</v>
      </c>
      <c r="E140" s="115" t="s">
        <v>401</v>
      </c>
      <c r="F140" s="113" t="n">
        <v>916</v>
      </c>
      <c r="G140" s="114" t="n">
        <v>134</v>
      </c>
      <c r="H140" s="115" t="s">
        <v>402</v>
      </c>
      <c r="I140" s="113" t="n">
        <v>2300</v>
      </c>
      <c r="J140" s="114" t="n">
        <v>1</v>
      </c>
      <c r="K140" s="116" t="s">
        <v>403</v>
      </c>
    </row>
    <row r="141" customFormat="false" ht="13.2" hidden="false" customHeight="false" outlineLevel="0" collapsed="false">
      <c r="A141" s="16"/>
      <c r="B141" s="22" t="n">
        <v>3000</v>
      </c>
      <c r="C141" s="23" t="n">
        <v>643</v>
      </c>
      <c r="D141" s="24" t="n">
        <v>118</v>
      </c>
      <c r="E141" s="25" t="s">
        <v>404</v>
      </c>
      <c r="F141" s="23" t="n">
        <v>888</v>
      </c>
      <c r="G141" s="24" t="n">
        <v>140</v>
      </c>
      <c r="H141" s="25" t="s">
        <v>405</v>
      </c>
      <c r="I141" s="23" t="n">
        <v>2300</v>
      </c>
      <c r="J141" s="24" t="n">
        <v>1</v>
      </c>
      <c r="K141" s="26" t="s">
        <v>403</v>
      </c>
    </row>
    <row r="142" customFormat="false" ht="13.2" hidden="false" customHeight="false" outlineLevel="0" collapsed="false">
      <c r="A142" s="16"/>
      <c r="B142" s="27" t="n">
        <v>3500</v>
      </c>
      <c r="C142" s="96" t="n">
        <v>647</v>
      </c>
      <c r="D142" s="97" t="n">
        <v>116</v>
      </c>
      <c r="E142" s="98" t="s">
        <v>406</v>
      </c>
      <c r="F142" s="96" t="n">
        <v>893</v>
      </c>
      <c r="G142" s="97" t="n">
        <v>137</v>
      </c>
      <c r="H142" s="98" t="s">
        <v>407</v>
      </c>
      <c r="I142" s="96" t="n">
        <v>2300</v>
      </c>
      <c r="J142" s="97" t="n">
        <v>1</v>
      </c>
      <c r="K142" s="99" t="s">
        <v>408</v>
      </c>
    </row>
    <row r="143" customFormat="false" ht="13.2" hidden="false" customHeight="false" outlineLevel="0" collapsed="false">
      <c r="A143" s="16"/>
      <c r="B143" s="32" t="n">
        <v>4000</v>
      </c>
      <c r="C143" s="49" t="n">
        <v>660</v>
      </c>
      <c r="D143" s="50" t="n">
        <v>117</v>
      </c>
      <c r="E143" s="51" t="s">
        <v>409</v>
      </c>
      <c r="F143" s="49" t="n">
        <v>909</v>
      </c>
      <c r="G143" s="50" t="n">
        <v>137</v>
      </c>
      <c r="H143" s="51" t="s">
        <v>410</v>
      </c>
      <c r="I143" s="49" t="n">
        <v>2300</v>
      </c>
      <c r="J143" s="50" t="n">
        <v>1</v>
      </c>
      <c r="K143" s="52" t="s">
        <v>403</v>
      </c>
    </row>
    <row r="144" customFormat="false" ht="13.8" hidden="false" customHeight="false" outlineLevel="0" collapsed="false">
      <c r="A144" s="16"/>
      <c r="B144" s="57" t="n">
        <v>4500</v>
      </c>
      <c r="C144" s="67" t="n">
        <v>664</v>
      </c>
      <c r="D144" s="68" t="n">
        <v>113</v>
      </c>
      <c r="E144" s="69" t="s">
        <v>411</v>
      </c>
      <c r="F144" s="67" t="n">
        <v>915</v>
      </c>
      <c r="G144" s="68" t="n">
        <v>133</v>
      </c>
      <c r="H144" s="69" t="s">
        <v>412</v>
      </c>
      <c r="I144" s="67" t="n">
        <v>2300</v>
      </c>
      <c r="J144" s="68" t="n">
        <v>1</v>
      </c>
      <c r="K144" s="70" t="s">
        <v>403</v>
      </c>
    </row>
    <row r="145" customFormat="false" ht="13.8" hidden="false" customHeight="false" outlineLevel="0" collapsed="false">
      <c r="A145" s="42" t="s">
        <v>24</v>
      </c>
      <c r="B145" s="43"/>
      <c r="C145" s="44" t="n">
        <f aca="false">SUM(C140:C144)/5</f>
        <v>655.8</v>
      </c>
      <c r="D145" s="45"/>
      <c r="E145" s="46" t="s">
        <v>413</v>
      </c>
      <c r="F145" s="44" t="n">
        <f aca="false">SUM(F140:F144)/5</f>
        <v>904.2</v>
      </c>
      <c r="G145" s="45"/>
      <c r="H145" s="47" t="s">
        <v>414</v>
      </c>
      <c r="I145" s="44" t="n">
        <f aca="false">SUM(I140:I144)/5</f>
        <v>2300</v>
      </c>
      <c r="J145" s="45"/>
      <c r="K145" s="48" t="s">
        <v>403</v>
      </c>
    </row>
    <row r="146" customFormat="false" ht="13.2" hidden="false" customHeight="false" outlineLevel="0" collapsed="false">
      <c r="A146" s="16" t="s">
        <v>27</v>
      </c>
      <c r="B146" s="27" t="n">
        <v>2500</v>
      </c>
      <c r="C146" s="104" t="n">
        <v>684</v>
      </c>
      <c r="D146" s="105" t="n">
        <v>140</v>
      </c>
      <c r="E146" s="106" t="s">
        <v>415</v>
      </c>
      <c r="F146" s="104" t="n">
        <v>939</v>
      </c>
      <c r="G146" s="105" t="n">
        <v>170</v>
      </c>
      <c r="H146" s="106" t="s">
        <v>416</v>
      </c>
      <c r="I146" s="104" t="n">
        <v>2328</v>
      </c>
      <c r="J146" s="105" t="n">
        <v>225</v>
      </c>
      <c r="K146" s="107" t="s">
        <v>417</v>
      </c>
    </row>
    <row r="147" customFormat="false" ht="13.2" hidden="false" customHeight="false" outlineLevel="0" collapsed="false">
      <c r="A147" s="16"/>
      <c r="B147" s="22" t="n">
        <v>3000</v>
      </c>
      <c r="C147" s="100" t="n">
        <v>695</v>
      </c>
      <c r="D147" s="101" t="n">
        <v>146</v>
      </c>
      <c r="E147" s="102" t="s">
        <v>418</v>
      </c>
      <c r="F147" s="100" t="n">
        <v>955</v>
      </c>
      <c r="G147" s="101" t="n">
        <v>179</v>
      </c>
      <c r="H147" s="102" t="s">
        <v>419</v>
      </c>
      <c r="I147" s="100" t="n">
        <v>2361</v>
      </c>
      <c r="J147" s="101" t="n">
        <v>234</v>
      </c>
      <c r="K147" s="103" t="s">
        <v>420</v>
      </c>
    </row>
    <row r="148" customFormat="false" ht="13.2" hidden="false" customHeight="false" outlineLevel="0" collapsed="false">
      <c r="A148" s="16"/>
      <c r="B148" s="32" t="n">
        <v>3500</v>
      </c>
      <c r="C148" s="28" t="n">
        <v>692</v>
      </c>
      <c r="D148" s="29" t="n">
        <v>143</v>
      </c>
      <c r="E148" s="30" t="s">
        <v>421</v>
      </c>
      <c r="F148" s="28" t="n">
        <v>952</v>
      </c>
      <c r="G148" s="29" t="n">
        <v>177</v>
      </c>
      <c r="H148" s="30" t="s">
        <v>422</v>
      </c>
      <c r="I148" s="28" t="n">
        <v>2383</v>
      </c>
      <c r="J148" s="29" t="n">
        <v>239</v>
      </c>
      <c r="K148" s="31" t="s">
        <v>423</v>
      </c>
    </row>
    <row r="149" customFormat="false" ht="13.2" hidden="false" customHeight="false" outlineLevel="0" collapsed="false">
      <c r="A149" s="16"/>
      <c r="B149" s="32" t="n">
        <v>4000</v>
      </c>
      <c r="C149" s="63" t="n">
        <v>699</v>
      </c>
      <c r="D149" s="64" t="n">
        <v>151</v>
      </c>
      <c r="E149" s="65" t="s">
        <v>424</v>
      </c>
      <c r="F149" s="63" t="n">
        <v>962</v>
      </c>
      <c r="G149" s="64" t="n">
        <v>185</v>
      </c>
      <c r="H149" s="65" t="s">
        <v>425</v>
      </c>
      <c r="I149" s="63" t="n">
        <v>2407</v>
      </c>
      <c r="J149" s="64" t="n">
        <v>242</v>
      </c>
      <c r="K149" s="66" t="s">
        <v>426</v>
      </c>
    </row>
    <row r="150" customFormat="false" ht="13.8" hidden="false" customHeight="false" outlineLevel="0" collapsed="false">
      <c r="A150" s="16"/>
      <c r="B150" s="57" t="n">
        <v>4500</v>
      </c>
      <c r="C150" s="67" t="n">
        <v>702</v>
      </c>
      <c r="D150" s="68" t="n">
        <v>146</v>
      </c>
      <c r="E150" s="69" t="s">
        <v>427</v>
      </c>
      <c r="F150" s="67" t="n">
        <v>965</v>
      </c>
      <c r="G150" s="68" t="n">
        <v>180</v>
      </c>
      <c r="H150" s="69" t="s">
        <v>428</v>
      </c>
      <c r="I150" s="67" t="n">
        <v>2414</v>
      </c>
      <c r="J150" s="68" t="n">
        <v>244</v>
      </c>
      <c r="K150" s="70" t="s">
        <v>429</v>
      </c>
    </row>
    <row r="151" customFormat="false" ht="13.8" hidden="false" customHeight="false" outlineLevel="0" collapsed="false">
      <c r="A151" s="42" t="s">
        <v>24</v>
      </c>
      <c r="B151" s="43"/>
      <c r="C151" s="44" t="n">
        <f aca="false">SUM(C146:C150)/5</f>
        <v>694.4</v>
      </c>
      <c r="D151" s="45"/>
      <c r="E151" s="46" t="s">
        <v>430</v>
      </c>
      <c r="F151" s="44" t="n">
        <f aca="false">SUM(F146:F150)/5</f>
        <v>954.6</v>
      </c>
      <c r="G151" s="45"/>
      <c r="H151" s="47" t="s">
        <v>431</v>
      </c>
      <c r="I151" s="44" t="n">
        <f aca="false">SUM(I146:I150)/5</f>
        <v>2378.6</v>
      </c>
      <c r="J151" s="45"/>
      <c r="K151" s="48" t="s">
        <v>432</v>
      </c>
    </row>
    <row r="152" customFormat="false" ht="13.2" hidden="false" customHeight="false" outlineLevel="0" collapsed="false">
      <c r="A152" s="16" t="s">
        <v>45</v>
      </c>
      <c r="B152" s="27" t="n">
        <v>2500</v>
      </c>
      <c r="C152" s="63" t="n">
        <v>743</v>
      </c>
      <c r="D152" s="64" t="n">
        <v>147</v>
      </c>
      <c r="E152" s="65" t="s">
        <v>433</v>
      </c>
      <c r="F152" s="63" t="n">
        <v>1021</v>
      </c>
      <c r="G152" s="64" t="n">
        <v>177</v>
      </c>
      <c r="H152" s="65" t="s">
        <v>434</v>
      </c>
      <c r="I152" s="63" t="n">
        <v>2531</v>
      </c>
      <c r="J152" s="64" t="n">
        <v>177</v>
      </c>
      <c r="K152" s="66" t="s">
        <v>435</v>
      </c>
    </row>
    <row r="153" customFormat="false" ht="13.2" hidden="false" customHeight="false" outlineLevel="0" collapsed="false">
      <c r="A153" s="16"/>
      <c r="B153" s="22" t="n">
        <v>3000</v>
      </c>
      <c r="C153" s="49" t="n">
        <v>774</v>
      </c>
      <c r="D153" s="50" t="n">
        <v>151</v>
      </c>
      <c r="E153" s="51" t="s">
        <v>436</v>
      </c>
      <c r="F153" s="49" t="n">
        <v>1061</v>
      </c>
      <c r="G153" s="50" t="n">
        <v>179</v>
      </c>
      <c r="H153" s="51" t="s">
        <v>437</v>
      </c>
      <c r="I153" s="49" t="n">
        <v>2556</v>
      </c>
      <c r="J153" s="50" t="n">
        <v>188</v>
      </c>
      <c r="K153" s="52" t="s">
        <v>438</v>
      </c>
    </row>
    <row r="154" customFormat="false" ht="13.2" hidden="false" customHeight="false" outlineLevel="0" collapsed="false">
      <c r="A154" s="16"/>
      <c r="B154" s="32" t="n">
        <v>3500</v>
      </c>
      <c r="C154" s="28" t="n">
        <v>747</v>
      </c>
      <c r="D154" s="29" t="n">
        <v>152</v>
      </c>
      <c r="E154" s="30" t="s">
        <v>439</v>
      </c>
      <c r="F154" s="28" t="n">
        <v>1028</v>
      </c>
      <c r="G154" s="29" t="n">
        <v>183</v>
      </c>
      <c r="H154" s="30" t="s">
        <v>440</v>
      </c>
      <c r="I154" s="28" t="n">
        <v>2550</v>
      </c>
      <c r="J154" s="29" t="n">
        <v>182</v>
      </c>
      <c r="K154" s="31" t="s">
        <v>441</v>
      </c>
    </row>
    <row r="155" customFormat="false" ht="13.2" hidden="false" customHeight="false" outlineLevel="0" collapsed="false">
      <c r="A155" s="16"/>
      <c r="B155" s="32" t="n">
        <v>4000</v>
      </c>
      <c r="C155" s="33" t="n">
        <v>756</v>
      </c>
      <c r="D155" s="34" t="n">
        <v>149</v>
      </c>
      <c r="E155" s="35" t="s">
        <v>442</v>
      </c>
      <c r="F155" s="33" t="n">
        <v>1040</v>
      </c>
      <c r="G155" s="34" t="n">
        <v>181</v>
      </c>
      <c r="H155" s="35" t="s">
        <v>443</v>
      </c>
      <c r="I155" s="33" t="n">
        <v>2570</v>
      </c>
      <c r="J155" s="34" t="n">
        <v>186</v>
      </c>
      <c r="K155" s="36" t="s">
        <v>444</v>
      </c>
    </row>
    <row r="156" customFormat="false" ht="13.8" hidden="false" customHeight="false" outlineLevel="0" collapsed="false">
      <c r="A156" s="16"/>
      <c r="B156" s="57" t="n">
        <v>4500</v>
      </c>
      <c r="C156" s="58" t="n">
        <v>758</v>
      </c>
      <c r="D156" s="59" t="n">
        <v>154</v>
      </c>
      <c r="E156" s="60" t="s">
        <v>445</v>
      </c>
      <c r="F156" s="58" t="n">
        <v>1043</v>
      </c>
      <c r="G156" s="59" t="n">
        <v>185</v>
      </c>
      <c r="H156" s="60" t="s">
        <v>446</v>
      </c>
      <c r="I156" s="58" t="n">
        <v>2581</v>
      </c>
      <c r="J156" s="59" t="n">
        <v>190</v>
      </c>
      <c r="K156" s="61" t="s">
        <v>447</v>
      </c>
    </row>
    <row r="157" customFormat="false" ht="13.8" hidden="false" customHeight="false" outlineLevel="0" collapsed="false">
      <c r="A157" s="42" t="s">
        <v>24</v>
      </c>
      <c r="B157" s="43"/>
      <c r="C157" s="44" t="n">
        <f aca="false">SUM(C152:C156)/5</f>
        <v>755.6</v>
      </c>
      <c r="D157" s="45"/>
      <c r="E157" s="46" t="s">
        <v>448</v>
      </c>
      <c r="F157" s="44" t="n">
        <f aca="false">SUM(F152:F156)/5</f>
        <v>1038.6</v>
      </c>
      <c r="G157" s="45"/>
      <c r="H157" s="47" t="s">
        <v>449</v>
      </c>
      <c r="I157" s="44" t="n">
        <f aca="false">SUM(I152:I156)/5</f>
        <v>2557.6</v>
      </c>
      <c r="J157" s="45"/>
      <c r="K157" s="48" t="s">
        <v>450</v>
      </c>
    </row>
    <row r="158" customFormat="false" ht="13.2" hidden="false" customHeight="false" outlineLevel="0" collapsed="false">
      <c r="A158" s="16" t="s">
        <v>64</v>
      </c>
      <c r="B158" s="27" t="n">
        <v>2500</v>
      </c>
      <c r="C158" s="104" t="n">
        <v>863</v>
      </c>
      <c r="D158" s="105" t="n">
        <v>149</v>
      </c>
      <c r="E158" s="106" t="s">
        <v>451</v>
      </c>
      <c r="F158" s="104" t="n">
        <v>1183</v>
      </c>
      <c r="G158" s="105" t="n">
        <v>172</v>
      </c>
      <c r="H158" s="106" t="s">
        <v>452</v>
      </c>
      <c r="I158" s="104" t="n">
        <v>2835</v>
      </c>
      <c r="J158" s="105" t="n">
        <v>104</v>
      </c>
      <c r="K158" s="107" t="s">
        <v>453</v>
      </c>
    </row>
    <row r="159" customFormat="false" ht="13.2" hidden="false" customHeight="false" outlineLevel="0" collapsed="false">
      <c r="A159" s="16"/>
      <c r="B159" s="22" t="n">
        <v>3000</v>
      </c>
      <c r="C159" s="100" t="n">
        <v>872</v>
      </c>
      <c r="D159" s="101" t="n">
        <v>155</v>
      </c>
      <c r="E159" s="102" t="s">
        <v>454</v>
      </c>
      <c r="F159" s="100" t="n">
        <v>1193</v>
      </c>
      <c r="G159" s="101" t="n">
        <v>178</v>
      </c>
      <c r="H159" s="102" t="s">
        <v>455</v>
      </c>
      <c r="I159" s="100" t="n">
        <v>2841</v>
      </c>
      <c r="J159" s="101" t="n">
        <v>106</v>
      </c>
      <c r="K159" s="103" t="s">
        <v>456</v>
      </c>
    </row>
    <row r="160" customFormat="false" ht="13.2" hidden="false" customHeight="false" outlineLevel="0" collapsed="false">
      <c r="A160" s="16"/>
      <c r="B160" s="32" t="n">
        <v>3500</v>
      </c>
      <c r="C160" s="28" t="n">
        <v>858</v>
      </c>
      <c r="D160" s="29" t="n">
        <v>155</v>
      </c>
      <c r="E160" s="30" t="s">
        <v>457</v>
      </c>
      <c r="F160" s="28" t="n">
        <v>1179</v>
      </c>
      <c r="G160" s="29" t="n">
        <v>180</v>
      </c>
      <c r="H160" s="30" t="s">
        <v>458</v>
      </c>
      <c r="I160" s="28" t="n">
        <v>2838</v>
      </c>
      <c r="J160" s="29" t="n">
        <v>106</v>
      </c>
      <c r="K160" s="31" t="s">
        <v>459</v>
      </c>
    </row>
    <row r="161" customFormat="false" ht="13.2" hidden="false" customHeight="false" outlineLevel="0" collapsed="false">
      <c r="A161" s="16"/>
      <c r="B161" s="32" t="n">
        <v>4000</v>
      </c>
      <c r="C161" s="33" t="n">
        <v>869</v>
      </c>
      <c r="D161" s="34" t="n">
        <v>152</v>
      </c>
      <c r="E161" s="35" t="s">
        <v>460</v>
      </c>
      <c r="F161" s="33" t="n">
        <v>1191</v>
      </c>
      <c r="G161" s="34" t="n">
        <v>176</v>
      </c>
      <c r="H161" s="35" t="s">
        <v>461</v>
      </c>
      <c r="I161" s="33" t="n">
        <v>2844</v>
      </c>
      <c r="J161" s="34" t="n">
        <v>107</v>
      </c>
      <c r="K161" s="36" t="s">
        <v>462</v>
      </c>
    </row>
    <row r="162" customFormat="false" ht="13.8" hidden="false" customHeight="false" outlineLevel="0" collapsed="false">
      <c r="A162" s="16"/>
      <c r="B162" s="57" t="n">
        <v>4500</v>
      </c>
      <c r="C162" s="80" t="n">
        <v>858</v>
      </c>
      <c r="D162" s="81" t="n">
        <v>156</v>
      </c>
      <c r="E162" s="82" t="s">
        <v>463</v>
      </c>
      <c r="F162" s="80" t="n">
        <v>1176</v>
      </c>
      <c r="G162" s="81" t="n">
        <v>180</v>
      </c>
      <c r="H162" s="82" t="s">
        <v>464</v>
      </c>
      <c r="I162" s="80" t="n">
        <v>2843</v>
      </c>
      <c r="J162" s="81" t="n">
        <v>107</v>
      </c>
      <c r="K162" s="83" t="s">
        <v>465</v>
      </c>
    </row>
    <row r="163" customFormat="false" ht="13.8" hidden="false" customHeight="false" outlineLevel="0" collapsed="false">
      <c r="A163" s="42" t="s">
        <v>24</v>
      </c>
      <c r="B163" s="43"/>
      <c r="C163" s="44" t="n">
        <f aca="false">SUM(C158:C162)/5</f>
        <v>864</v>
      </c>
      <c r="D163" s="45"/>
      <c r="E163" s="46" t="s">
        <v>466</v>
      </c>
      <c r="F163" s="44" t="n">
        <f aca="false">SUM(F158:F162)/5</f>
        <v>1184.4</v>
      </c>
      <c r="G163" s="45"/>
      <c r="H163" s="47" t="s">
        <v>467</v>
      </c>
      <c r="I163" s="44" t="n">
        <f aca="false">SUM(I158:I162)/5</f>
        <v>2840.2</v>
      </c>
      <c r="J163" s="45"/>
      <c r="K163" s="48" t="s">
        <v>468</v>
      </c>
    </row>
    <row r="164" customFormat="false" ht="27" hidden="false" customHeight="false" outlineLevel="0" collapsed="false">
      <c r="A164" s="71" t="s">
        <v>82</v>
      </c>
      <c r="B164" s="72"/>
      <c r="C164" s="73" t="n">
        <f aca="false">SUM(C145,C151,C157,C163)/4</f>
        <v>742.45</v>
      </c>
      <c r="D164" s="74"/>
      <c r="E164" s="75" t="s">
        <v>469</v>
      </c>
      <c r="F164" s="73" t="n">
        <f aca="false">SUM(F145,F151,F157,F163)/4</f>
        <v>1020.45</v>
      </c>
      <c r="G164" s="74"/>
      <c r="H164" s="76" t="s">
        <v>470</v>
      </c>
      <c r="I164" s="73" t="n">
        <f aca="false">SUM(I145,I151,I157,I163)/4</f>
        <v>2519.1</v>
      </c>
      <c r="J164" s="74"/>
      <c r="K164" s="77" t="s">
        <v>471</v>
      </c>
    </row>
    <row r="165" customFormat="false" ht="13.2" hidden="false" customHeight="false" outlineLevel="0" collapsed="false">
      <c r="A165" s="78"/>
      <c r="B165" s="8"/>
      <c r="C165" s="79" t="s">
        <v>472</v>
      </c>
      <c r="D165" s="79"/>
      <c r="E165" s="79"/>
      <c r="F165" s="79" t="s">
        <v>473</v>
      </c>
      <c r="G165" s="79"/>
      <c r="H165" s="79"/>
      <c r="I165" s="79" t="s">
        <v>474</v>
      </c>
      <c r="J165" s="79"/>
      <c r="K165" s="79"/>
    </row>
    <row r="166" customFormat="false" ht="27" hidden="false" customHeight="false" outlineLevel="0" collapsed="false">
      <c r="A166" s="10" t="s">
        <v>4</v>
      </c>
      <c r="B166" s="11" t="s">
        <v>5</v>
      </c>
      <c r="C166" s="12" t="s">
        <v>6</v>
      </c>
      <c r="D166" s="13" t="s">
        <v>7</v>
      </c>
      <c r="E166" s="14" t="s">
        <v>8</v>
      </c>
      <c r="F166" s="12" t="s">
        <v>6</v>
      </c>
      <c r="G166" s="13" t="s">
        <v>7</v>
      </c>
      <c r="H166" s="14" t="s">
        <v>8</v>
      </c>
      <c r="I166" s="12" t="s">
        <v>6</v>
      </c>
      <c r="J166" s="13" t="s">
        <v>7</v>
      </c>
      <c r="K166" s="15" t="s">
        <v>8</v>
      </c>
    </row>
    <row r="167" customFormat="false" ht="13.2" hidden="false" customHeight="false" outlineLevel="0" collapsed="false">
      <c r="A167" s="16" t="n">
        <v>2300</v>
      </c>
      <c r="B167" s="17" t="n">
        <v>2500</v>
      </c>
      <c r="C167" s="113" t="n">
        <v>246</v>
      </c>
      <c r="D167" s="114" t="n">
        <v>69</v>
      </c>
      <c r="E167" s="115" t="s">
        <v>475</v>
      </c>
      <c r="F167" s="113" t="n">
        <v>821</v>
      </c>
      <c r="G167" s="114" t="n">
        <v>121</v>
      </c>
      <c r="H167" s="115" t="s">
        <v>476</v>
      </c>
      <c r="I167" s="113" t="n">
        <v>1222</v>
      </c>
      <c r="J167" s="114" t="n">
        <v>133</v>
      </c>
      <c r="K167" s="116" t="s">
        <v>477</v>
      </c>
    </row>
    <row r="168" customFormat="false" ht="13.2" hidden="false" customHeight="false" outlineLevel="0" collapsed="false">
      <c r="A168" s="16"/>
      <c r="B168" s="22" t="n">
        <v>3000</v>
      </c>
      <c r="C168" s="23" t="n">
        <v>243</v>
      </c>
      <c r="D168" s="24" t="n">
        <v>69</v>
      </c>
      <c r="E168" s="25" t="s">
        <v>478</v>
      </c>
      <c r="F168" s="23" t="n">
        <v>810</v>
      </c>
      <c r="G168" s="24" t="n">
        <v>121</v>
      </c>
      <c r="H168" s="25" t="s">
        <v>479</v>
      </c>
      <c r="I168" s="23" t="n">
        <v>1207</v>
      </c>
      <c r="J168" s="24" t="n">
        <v>133</v>
      </c>
      <c r="K168" s="26" t="s">
        <v>480</v>
      </c>
    </row>
    <row r="169" customFormat="false" ht="13.2" hidden="false" customHeight="false" outlineLevel="0" collapsed="false">
      <c r="A169" s="16"/>
      <c r="B169" s="27" t="n">
        <v>3500</v>
      </c>
      <c r="C169" s="96" t="n">
        <v>243</v>
      </c>
      <c r="D169" s="97" t="n">
        <v>69</v>
      </c>
      <c r="E169" s="98" t="s">
        <v>481</v>
      </c>
      <c r="F169" s="96" t="n">
        <v>809</v>
      </c>
      <c r="G169" s="97" t="n">
        <v>123</v>
      </c>
      <c r="H169" s="98" t="s">
        <v>482</v>
      </c>
      <c r="I169" s="96" t="n">
        <v>1205</v>
      </c>
      <c r="J169" s="97" t="n">
        <v>137</v>
      </c>
      <c r="K169" s="99" t="s">
        <v>483</v>
      </c>
    </row>
    <row r="170" customFormat="false" ht="13.2" hidden="false" customHeight="false" outlineLevel="0" collapsed="false">
      <c r="A170" s="16"/>
      <c r="B170" s="32" t="n">
        <v>4000</v>
      </c>
      <c r="C170" s="49" t="n">
        <v>239</v>
      </c>
      <c r="D170" s="50" t="n">
        <v>66</v>
      </c>
      <c r="E170" s="51" t="s">
        <v>484</v>
      </c>
      <c r="F170" s="49" t="n">
        <v>805</v>
      </c>
      <c r="G170" s="50" t="n">
        <v>119</v>
      </c>
      <c r="H170" s="51" t="s">
        <v>485</v>
      </c>
      <c r="I170" s="49" t="n">
        <v>1203</v>
      </c>
      <c r="J170" s="50" t="n">
        <v>131</v>
      </c>
      <c r="K170" s="52" t="s">
        <v>486</v>
      </c>
    </row>
    <row r="171" customFormat="false" ht="13.8" hidden="false" customHeight="false" outlineLevel="0" collapsed="false">
      <c r="A171" s="16"/>
      <c r="B171" s="57" t="n">
        <v>4500</v>
      </c>
      <c r="C171" s="67" t="n">
        <v>239</v>
      </c>
      <c r="D171" s="68" t="n">
        <v>64</v>
      </c>
      <c r="E171" s="69" t="s">
        <v>487</v>
      </c>
      <c r="F171" s="67" t="n">
        <v>808</v>
      </c>
      <c r="G171" s="68" t="n">
        <v>115</v>
      </c>
      <c r="H171" s="69" t="s">
        <v>488</v>
      </c>
      <c r="I171" s="67" t="n">
        <v>1208</v>
      </c>
      <c r="J171" s="68" t="n">
        <v>128</v>
      </c>
      <c r="K171" s="70" t="s">
        <v>489</v>
      </c>
    </row>
    <row r="172" customFormat="false" ht="13.8" hidden="false" customHeight="false" outlineLevel="0" collapsed="false">
      <c r="A172" s="42" t="s">
        <v>24</v>
      </c>
      <c r="B172" s="43"/>
      <c r="C172" s="44" t="n">
        <f aca="false">SUM(C167:C171)/5</f>
        <v>242</v>
      </c>
      <c r="D172" s="45"/>
      <c r="E172" s="46" t="s">
        <v>490</v>
      </c>
      <c r="F172" s="44" t="n">
        <f aca="false">SUM(F167:F171)/5</f>
        <v>810.6</v>
      </c>
      <c r="G172" s="45"/>
      <c r="H172" s="47" t="s">
        <v>491</v>
      </c>
      <c r="I172" s="44" t="n">
        <f aca="false">SUM(I167:I171)/5</f>
        <v>1209</v>
      </c>
      <c r="J172" s="45"/>
      <c r="K172" s="48" t="s">
        <v>492</v>
      </c>
    </row>
    <row r="173" customFormat="false" ht="13.2" hidden="false" customHeight="false" outlineLevel="0" collapsed="false">
      <c r="A173" s="16" t="s">
        <v>27</v>
      </c>
      <c r="B173" s="27" t="n">
        <v>2500</v>
      </c>
      <c r="C173" s="63" t="n">
        <v>249</v>
      </c>
      <c r="D173" s="64" t="n">
        <v>78</v>
      </c>
      <c r="E173" s="65" t="s">
        <v>493</v>
      </c>
      <c r="F173" s="63" t="n">
        <v>829</v>
      </c>
      <c r="G173" s="64" t="n">
        <v>156</v>
      </c>
      <c r="H173" s="65" t="s">
        <v>494</v>
      </c>
      <c r="I173" s="63" t="n">
        <v>1237</v>
      </c>
      <c r="J173" s="64" t="n">
        <v>192</v>
      </c>
      <c r="K173" s="66" t="s">
        <v>495</v>
      </c>
    </row>
    <row r="174" customFormat="false" ht="13.2" hidden="false" customHeight="false" outlineLevel="0" collapsed="false">
      <c r="A174" s="16"/>
      <c r="B174" s="22" t="n">
        <v>3000</v>
      </c>
      <c r="C174" s="49" t="n">
        <v>255</v>
      </c>
      <c r="D174" s="50" t="n">
        <v>79</v>
      </c>
      <c r="E174" s="51" t="s">
        <v>496</v>
      </c>
      <c r="F174" s="49" t="n">
        <v>848</v>
      </c>
      <c r="G174" s="50" t="n">
        <v>161</v>
      </c>
      <c r="H174" s="51" t="s">
        <v>497</v>
      </c>
      <c r="I174" s="49" t="n">
        <v>1263</v>
      </c>
      <c r="J174" s="50" t="n">
        <v>200</v>
      </c>
      <c r="K174" s="52" t="s">
        <v>498</v>
      </c>
    </row>
    <row r="175" customFormat="false" ht="13.2" hidden="false" customHeight="false" outlineLevel="0" collapsed="false">
      <c r="A175" s="16"/>
      <c r="B175" s="32" t="n">
        <v>3500</v>
      </c>
      <c r="C175" s="28" t="n">
        <v>254</v>
      </c>
      <c r="D175" s="29" t="n">
        <v>77</v>
      </c>
      <c r="E175" s="30" t="s">
        <v>499</v>
      </c>
      <c r="F175" s="28" t="n">
        <v>850</v>
      </c>
      <c r="G175" s="29" t="n">
        <v>157</v>
      </c>
      <c r="H175" s="30" t="s">
        <v>500</v>
      </c>
      <c r="I175" s="28" t="n">
        <v>1267</v>
      </c>
      <c r="J175" s="29" t="n">
        <v>198</v>
      </c>
      <c r="K175" s="31" t="s">
        <v>501</v>
      </c>
    </row>
    <row r="176" customFormat="false" ht="13.2" hidden="false" customHeight="false" outlineLevel="0" collapsed="false">
      <c r="A176" s="16"/>
      <c r="B176" s="32" t="n">
        <v>4000</v>
      </c>
      <c r="C176" s="63" t="n">
        <v>259</v>
      </c>
      <c r="D176" s="64" t="n">
        <v>78</v>
      </c>
      <c r="E176" s="65" t="s">
        <v>502</v>
      </c>
      <c r="F176" s="63" t="n">
        <v>864</v>
      </c>
      <c r="G176" s="64" t="n">
        <v>163</v>
      </c>
      <c r="H176" s="65" t="s">
        <v>503</v>
      </c>
      <c r="I176" s="63" t="n">
        <v>1285</v>
      </c>
      <c r="J176" s="64" t="n">
        <v>205</v>
      </c>
      <c r="K176" s="66" t="s">
        <v>504</v>
      </c>
    </row>
    <row r="177" customFormat="false" ht="13.8" hidden="false" customHeight="false" outlineLevel="0" collapsed="false">
      <c r="A177" s="16"/>
      <c r="B177" s="57" t="n">
        <v>4500</v>
      </c>
      <c r="C177" s="67" t="n">
        <v>256</v>
      </c>
      <c r="D177" s="68" t="n">
        <v>75</v>
      </c>
      <c r="E177" s="69" t="s">
        <v>505</v>
      </c>
      <c r="F177" s="67" t="n">
        <v>860</v>
      </c>
      <c r="G177" s="68" t="n">
        <v>158</v>
      </c>
      <c r="H177" s="69" t="s">
        <v>506</v>
      </c>
      <c r="I177" s="67" t="n">
        <v>1282</v>
      </c>
      <c r="J177" s="68" t="n">
        <v>202</v>
      </c>
      <c r="K177" s="70" t="s">
        <v>507</v>
      </c>
    </row>
    <row r="178" customFormat="false" ht="13.8" hidden="false" customHeight="false" outlineLevel="0" collapsed="false">
      <c r="A178" s="42" t="s">
        <v>24</v>
      </c>
      <c r="B178" s="43"/>
      <c r="C178" s="44" t="n">
        <f aca="false">SUM(C173:C177)/5</f>
        <v>254.6</v>
      </c>
      <c r="D178" s="45"/>
      <c r="E178" s="46" t="s">
        <v>508</v>
      </c>
      <c r="F178" s="44" t="n">
        <f aca="false">SUM(F173:F177)/5</f>
        <v>850.2</v>
      </c>
      <c r="G178" s="45"/>
      <c r="H178" s="47" t="s">
        <v>509</v>
      </c>
      <c r="I178" s="44" t="n">
        <f aca="false">SUM(I173:I177)/5</f>
        <v>1266.8</v>
      </c>
      <c r="J178" s="45"/>
      <c r="K178" s="48" t="s">
        <v>510</v>
      </c>
    </row>
    <row r="179" customFormat="false" ht="13.2" hidden="false" customHeight="false" outlineLevel="0" collapsed="false">
      <c r="A179" s="16" t="s">
        <v>45</v>
      </c>
      <c r="B179" s="27" t="n">
        <v>2500</v>
      </c>
      <c r="C179" s="104" t="n">
        <v>275</v>
      </c>
      <c r="D179" s="105" t="n">
        <v>83</v>
      </c>
      <c r="E179" s="106" t="s">
        <v>511</v>
      </c>
      <c r="F179" s="104" t="n">
        <v>915</v>
      </c>
      <c r="G179" s="105" t="n">
        <v>159</v>
      </c>
      <c r="H179" s="106" t="s">
        <v>512</v>
      </c>
      <c r="I179" s="104" t="n">
        <v>1361</v>
      </c>
      <c r="J179" s="105" t="n">
        <v>189</v>
      </c>
      <c r="K179" s="107" t="s">
        <v>513</v>
      </c>
    </row>
    <row r="180" customFormat="false" ht="13.2" hidden="false" customHeight="false" outlineLevel="0" collapsed="false">
      <c r="A180" s="16"/>
      <c r="B180" s="22" t="n">
        <v>3000</v>
      </c>
      <c r="C180" s="100" t="n">
        <v>284</v>
      </c>
      <c r="D180" s="101" t="n">
        <v>85</v>
      </c>
      <c r="E180" s="102" t="s">
        <v>514</v>
      </c>
      <c r="F180" s="100" t="n">
        <v>939</v>
      </c>
      <c r="G180" s="101" t="n">
        <v>161</v>
      </c>
      <c r="H180" s="102" t="s">
        <v>515</v>
      </c>
      <c r="I180" s="100" t="n">
        <v>1393</v>
      </c>
      <c r="J180" s="101" t="n">
        <v>194</v>
      </c>
      <c r="K180" s="103" t="s">
        <v>516</v>
      </c>
    </row>
    <row r="181" customFormat="false" ht="13.2" hidden="false" customHeight="false" outlineLevel="0" collapsed="false">
      <c r="A181" s="16"/>
      <c r="B181" s="32" t="n">
        <v>3500</v>
      </c>
      <c r="C181" s="28" t="n">
        <v>278</v>
      </c>
      <c r="D181" s="29" t="n">
        <v>84</v>
      </c>
      <c r="E181" s="30" t="s">
        <v>517</v>
      </c>
      <c r="F181" s="28" t="n">
        <v>926</v>
      </c>
      <c r="G181" s="29" t="n">
        <v>163</v>
      </c>
      <c r="H181" s="30" t="s">
        <v>518</v>
      </c>
      <c r="I181" s="28" t="n">
        <v>1375</v>
      </c>
      <c r="J181" s="29" t="n">
        <v>197</v>
      </c>
      <c r="K181" s="31" t="s">
        <v>519</v>
      </c>
    </row>
    <row r="182" customFormat="false" ht="13.2" hidden="false" customHeight="false" outlineLevel="0" collapsed="false">
      <c r="A182" s="16"/>
      <c r="B182" s="32" t="n">
        <v>4000</v>
      </c>
      <c r="C182" s="33" t="n">
        <v>278</v>
      </c>
      <c r="D182" s="34" t="n">
        <v>83</v>
      </c>
      <c r="E182" s="35" t="s">
        <v>520</v>
      </c>
      <c r="F182" s="33" t="n">
        <v>927</v>
      </c>
      <c r="G182" s="34" t="n">
        <v>160</v>
      </c>
      <c r="H182" s="35" t="s">
        <v>521</v>
      </c>
      <c r="I182" s="33" t="n">
        <v>1380</v>
      </c>
      <c r="J182" s="34" t="n">
        <v>191</v>
      </c>
      <c r="K182" s="36" t="s">
        <v>522</v>
      </c>
    </row>
    <row r="183" customFormat="false" ht="13.8" hidden="false" customHeight="false" outlineLevel="0" collapsed="false">
      <c r="A183" s="16"/>
      <c r="B183" s="57" t="n">
        <v>4500</v>
      </c>
      <c r="C183" s="80" t="n">
        <v>282</v>
      </c>
      <c r="D183" s="81" t="n">
        <v>84</v>
      </c>
      <c r="E183" s="82" t="s">
        <v>523</v>
      </c>
      <c r="F183" s="80" t="n">
        <v>934</v>
      </c>
      <c r="G183" s="81" t="n">
        <v>161</v>
      </c>
      <c r="H183" s="82" t="s">
        <v>524</v>
      </c>
      <c r="I183" s="80" t="n">
        <v>1389</v>
      </c>
      <c r="J183" s="81" t="n">
        <v>198</v>
      </c>
      <c r="K183" s="83" t="s">
        <v>525</v>
      </c>
    </row>
    <row r="184" customFormat="false" ht="13.8" hidden="false" customHeight="false" outlineLevel="0" collapsed="false">
      <c r="A184" s="42" t="s">
        <v>24</v>
      </c>
      <c r="B184" s="43"/>
      <c r="C184" s="44" t="n">
        <f aca="false">SUM(C179:C183)/5</f>
        <v>279.4</v>
      </c>
      <c r="D184" s="45"/>
      <c r="E184" s="46" t="s">
        <v>526</v>
      </c>
      <c r="F184" s="44" t="n">
        <f aca="false">SUM(F179:F183)/5</f>
        <v>928.2</v>
      </c>
      <c r="G184" s="45"/>
      <c r="H184" s="47" t="s">
        <v>527</v>
      </c>
      <c r="I184" s="44" t="n">
        <f aca="false">SUM(I179:I183)/5</f>
        <v>1379.6</v>
      </c>
      <c r="J184" s="45"/>
      <c r="K184" s="48" t="s">
        <v>528</v>
      </c>
    </row>
    <row r="185" customFormat="false" ht="13.2" hidden="false" customHeight="false" outlineLevel="0" collapsed="false">
      <c r="A185" s="16" t="s">
        <v>64</v>
      </c>
      <c r="B185" s="27" t="n">
        <v>2500</v>
      </c>
      <c r="C185" s="63" t="n">
        <v>327</v>
      </c>
      <c r="D185" s="64" t="n">
        <v>94</v>
      </c>
      <c r="E185" s="65" t="s">
        <v>529</v>
      </c>
      <c r="F185" s="63" t="n">
        <v>1063</v>
      </c>
      <c r="G185" s="64" t="n">
        <v>157</v>
      </c>
      <c r="H185" s="65" t="s">
        <v>530</v>
      </c>
      <c r="I185" s="63" t="n">
        <v>1572</v>
      </c>
      <c r="J185" s="64" t="n">
        <v>176</v>
      </c>
      <c r="K185" s="66" t="s">
        <v>531</v>
      </c>
    </row>
    <row r="186" customFormat="false" ht="13.2" hidden="false" customHeight="false" outlineLevel="0" collapsed="false">
      <c r="A186" s="16"/>
      <c r="B186" s="22" t="n">
        <v>3000</v>
      </c>
      <c r="C186" s="49" t="n">
        <v>327</v>
      </c>
      <c r="D186" s="50" t="n">
        <v>96</v>
      </c>
      <c r="E186" s="51" t="s">
        <v>532</v>
      </c>
      <c r="F186" s="49" t="n">
        <v>1064</v>
      </c>
      <c r="G186" s="50" t="n">
        <v>164</v>
      </c>
      <c r="H186" s="51" t="s">
        <v>533</v>
      </c>
      <c r="I186" s="49" t="n">
        <v>1575</v>
      </c>
      <c r="J186" s="50" t="n">
        <v>186</v>
      </c>
      <c r="K186" s="52" t="s">
        <v>534</v>
      </c>
    </row>
    <row r="187" customFormat="false" ht="13.2" hidden="false" customHeight="false" outlineLevel="0" collapsed="false">
      <c r="A187" s="16"/>
      <c r="B187" s="32" t="n">
        <v>3500</v>
      </c>
      <c r="C187" s="28" t="n">
        <v>323</v>
      </c>
      <c r="D187" s="29" t="n">
        <v>94</v>
      </c>
      <c r="E187" s="30" t="s">
        <v>535</v>
      </c>
      <c r="F187" s="28" t="n">
        <v>1059</v>
      </c>
      <c r="G187" s="29" t="n">
        <v>157</v>
      </c>
      <c r="H187" s="30" t="s">
        <v>536</v>
      </c>
      <c r="I187" s="28" t="n">
        <v>1567</v>
      </c>
      <c r="J187" s="29" t="n">
        <v>178</v>
      </c>
      <c r="K187" s="31" t="s">
        <v>537</v>
      </c>
    </row>
    <row r="188" customFormat="false" ht="13.2" hidden="false" customHeight="false" outlineLevel="0" collapsed="false">
      <c r="A188" s="16"/>
      <c r="B188" s="32" t="n">
        <v>4000</v>
      </c>
      <c r="C188" s="104" t="n">
        <v>328</v>
      </c>
      <c r="D188" s="105" t="n">
        <v>97</v>
      </c>
      <c r="E188" s="106" t="s">
        <v>538</v>
      </c>
      <c r="F188" s="104" t="n">
        <v>1065</v>
      </c>
      <c r="G188" s="105" t="n">
        <v>163</v>
      </c>
      <c r="H188" s="106" t="s">
        <v>539</v>
      </c>
      <c r="I188" s="104" t="n">
        <v>1575</v>
      </c>
      <c r="J188" s="105" t="n">
        <v>183</v>
      </c>
      <c r="K188" s="107" t="s">
        <v>540</v>
      </c>
    </row>
    <row r="189" customFormat="false" ht="13.8" hidden="false" customHeight="false" outlineLevel="0" collapsed="false">
      <c r="A189" s="16"/>
      <c r="B189" s="57" t="n">
        <v>4500</v>
      </c>
      <c r="C189" s="67" t="n">
        <v>325</v>
      </c>
      <c r="D189" s="68" t="n">
        <v>99</v>
      </c>
      <c r="E189" s="69" t="s">
        <v>541</v>
      </c>
      <c r="F189" s="67" t="n">
        <v>1059</v>
      </c>
      <c r="G189" s="68" t="n">
        <v>168</v>
      </c>
      <c r="H189" s="69" t="s">
        <v>542</v>
      </c>
      <c r="I189" s="67" t="n">
        <v>1566</v>
      </c>
      <c r="J189" s="68" t="n">
        <v>189</v>
      </c>
      <c r="K189" s="70" t="s">
        <v>543</v>
      </c>
    </row>
    <row r="190" customFormat="false" ht="13.8" hidden="false" customHeight="false" outlineLevel="0" collapsed="false">
      <c r="A190" s="42" t="s">
        <v>24</v>
      </c>
      <c r="B190" s="43"/>
      <c r="C190" s="44" t="n">
        <f aca="false">SUM(C185:C189)/5</f>
        <v>326</v>
      </c>
      <c r="D190" s="45"/>
      <c r="E190" s="46" t="s">
        <v>544</v>
      </c>
      <c r="F190" s="44" t="n">
        <f aca="false">SUM(F185:F189)/5</f>
        <v>1062</v>
      </c>
      <c r="G190" s="45"/>
      <c r="H190" s="47" t="s">
        <v>545</v>
      </c>
      <c r="I190" s="44" t="n">
        <f aca="false">SUM(I185:I189)/5</f>
        <v>1571</v>
      </c>
      <c r="J190" s="45"/>
      <c r="K190" s="48" t="s">
        <v>546</v>
      </c>
    </row>
    <row r="191" customFormat="false" ht="27" hidden="false" customHeight="false" outlineLevel="0" collapsed="false">
      <c r="A191" s="71" t="s">
        <v>82</v>
      </c>
      <c r="B191" s="72"/>
      <c r="C191" s="73" t="n">
        <f aca="false">SUM(C172,C178,C184,C190)/4</f>
        <v>275.5</v>
      </c>
      <c r="D191" s="74"/>
      <c r="E191" s="75" t="s">
        <v>547</v>
      </c>
      <c r="F191" s="73" t="n">
        <f aca="false">SUM(F172,F178,F184,F190)/4</f>
        <v>912.75</v>
      </c>
      <c r="G191" s="74"/>
      <c r="H191" s="76" t="s">
        <v>548</v>
      </c>
      <c r="I191" s="73" t="n">
        <f aca="false">SUM(I172,I178,I184,I190)/4</f>
        <v>1356.6</v>
      </c>
      <c r="J191" s="74"/>
      <c r="K191" s="77" t="s">
        <v>549</v>
      </c>
    </row>
    <row r="192" customFormat="false" ht="13.2" hidden="false" customHeight="false" outlineLevel="0" collapsed="false">
      <c r="A192" s="78"/>
      <c r="B192" s="8"/>
      <c r="C192" s="79" t="s">
        <v>550</v>
      </c>
      <c r="D192" s="79"/>
      <c r="E192" s="79"/>
      <c r="F192" s="79" t="s">
        <v>551</v>
      </c>
      <c r="G192" s="79"/>
      <c r="H192" s="79"/>
      <c r="I192" s="79" t="s">
        <v>552</v>
      </c>
      <c r="J192" s="79"/>
      <c r="K192" s="79"/>
    </row>
    <row r="193" customFormat="false" ht="27" hidden="false" customHeight="false" outlineLevel="0" collapsed="false">
      <c r="A193" s="10" t="s">
        <v>4</v>
      </c>
      <c r="B193" s="11" t="s">
        <v>5</v>
      </c>
      <c r="C193" s="12" t="s">
        <v>6</v>
      </c>
      <c r="D193" s="13" t="s">
        <v>7</v>
      </c>
      <c r="E193" s="14" t="s">
        <v>8</v>
      </c>
      <c r="F193" s="12" t="s">
        <v>6</v>
      </c>
      <c r="G193" s="13" t="s">
        <v>7</v>
      </c>
      <c r="H193" s="14" t="s">
        <v>8</v>
      </c>
      <c r="I193" s="12" t="s">
        <v>6</v>
      </c>
      <c r="J193" s="13" t="s">
        <v>7</v>
      </c>
      <c r="K193" s="15" t="s">
        <v>8</v>
      </c>
    </row>
    <row r="194" customFormat="false" ht="13.2" hidden="false" customHeight="false" outlineLevel="0" collapsed="false">
      <c r="A194" s="16" t="n">
        <v>2300</v>
      </c>
      <c r="B194" s="17" t="n">
        <v>2500</v>
      </c>
      <c r="C194" s="113" t="n">
        <v>2511</v>
      </c>
      <c r="D194" s="114" t="n">
        <v>52</v>
      </c>
      <c r="E194" s="115" t="s">
        <v>553</v>
      </c>
      <c r="F194" s="113" t="n">
        <v>2764</v>
      </c>
      <c r="G194" s="114" t="n">
        <v>98</v>
      </c>
      <c r="H194" s="115" t="s">
        <v>554</v>
      </c>
      <c r="I194" s="113" t="n">
        <v>114</v>
      </c>
      <c r="J194" s="114" t="n">
        <v>53</v>
      </c>
      <c r="K194" s="116" t="s">
        <v>555</v>
      </c>
    </row>
    <row r="195" customFormat="false" ht="13.2" hidden="false" customHeight="false" outlineLevel="0" collapsed="false">
      <c r="A195" s="16"/>
      <c r="B195" s="22" t="n">
        <v>3000</v>
      </c>
      <c r="C195" s="23" t="n">
        <v>2525</v>
      </c>
      <c r="D195" s="24" t="n">
        <v>60</v>
      </c>
      <c r="E195" s="25" t="s">
        <v>556</v>
      </c>
      <c r="F195" s="23" t="n">
        <v>2792</v>
      </c>
      <c r="G195" s="24" t="n">
        <v>113</v>
      </c>
      <c r="H195" s="25" t="s">
        <v>557</v>
      </c>
      <c r="I195" s="23" t="n">
        <v>118</v>
      </c>
      <c r="J195" s="24" t="n">
        <v>54</v>
      </c>
      <c r="K195" s="26" t="s">
        <v>558</v>
      </c>
    </row>
    <row r="196" customFormat="false" ht="13.2" hidden="false" customHeight="false" outlineLevel="0" collapsed="false">
      <c r="A196" s="16"/>
      <c r="B196" s="27" t="n">
        <v>3500</v>
      </c>
      <c r="C196" s="96" t="n">
        <v>2523</v>
      </c>
      <c r="D196" s="97" t="n">
        <v>59</v>
      </c>
      <c r="E196" s="98" t="s">
        <v>559</v>
      </c>
      <c r="F196" s="96" t="n">
        <v>2790</v>
      </c>
      <c r="G196" s="97" t="n">
        <v>112</v>
      </c>
      <c r="H196" s="98" t="s">
        <v>560</v>
      </c>
      <c r="I196" s="96" t="n">
        <v>116</v>
      </c>
      <c r="J196" s="97" t="n">
        <v>49</v>
      </c>
      <c r="K196" s="99" t="s">
        <v>561</v>
      </c>
    </row>
    <row r="197" customFormat="false" ht="13.2" hidden="false" customHeight="false" outlineLevel="0" collapsed="false">
      <c r="A197" s="16"/>
      <c r="B197" s="32" t="n">
        <v>4000</v>
      </c>
      <c r="C197" s="49" t="n">
        <v>2519</v>
      </c>
      <c r="D197" s="50" t="n">
        <v>51</v>
      </c>
      <c r="E197" s="51" t="s">
        <v>562</v>
      </c>
      <c r="F197" s="49" t="n">
        <v>2782</v>
      </c>
      <c r="G197" s="50" t="n">
        <v>95</v>
      </c>
      <c r="H197" s="51" t="s">
        <v>563</v>
      </c>
      <c r="I197" s="49" t="n">
        <v>113</v>
      </c>
      <c r="J197" s="50" t="n">
        <v>49</v>
      </c>
      <c r="K197" s="52" t="s">
        <v>564</v>
      </c>
    </row>
    <row r="198" customFormat="false" ht="13.8" hidden="false" customHeight="false" outlineLevel="0" collapsed="false">
      <c r="A198" s="16"/>
      <c r="B198" s="57" t="n">
        <v>4500</v>
      </c>
      <c r="C198" s="67" t="n">
        <v>2515</v>
      </c>
      <c r="D198" s="68" t="n">
        <v>50</v>
      </c>
      <c r="E198" s="69" t="s">
        <v>565</v>
      </c>
      <c r="F198" s="67" t="n">
        <v>2776</v>
      </c>
      <c r="G198" s="68" t="n">
        <v>92</v>
      </c>
      <c r="H198" s="69" t="s">
        <v>566</v>
      </c>
      <c r="I198" s="67" t="n">
        <v>115</v>
      </c>
      <c r="J198" s="68" t="n">
        <v>52</v>
      </c>
      <c r="K198" s="70" t="s">
        <v>567</v>
      </c>
    </row>
    <row r="199" customFormat="false" ht="13.8" hidden="false" customHeight="false" outlineLevel="0" collapsed="false">
      <c r="A199" s="42" t="s">
        <v>24</v>
      </c>
      <c r="B199" s="43"/>
      <c r="C199" s="44" t="n">
        <f aca="false">SUM(C194:C198)/5</f>
        <v>2518.6</v>
      </c>
      <c r="D199" s="45"/>
      <c r="E199" s="46" t="s">
        <v>568</v>
      </c>
      <c r="F199" s="44" t="n">
        <f aca="false">SUM(F194:F198)/5</f>
        <v>2780.8</v>
      </c>
      <c r="G199" s="45"/>
      <c r="H199" s="47" t="s">
        <v>569</v>
      </c>
      <c r="I199" s="44" t="n">
        <f aca="false">SUM(I194:I198)/5</f>
        <v>115.2</v>
      </c>
      <c r="J199" s="45"/>
      <c r="K199" s="48" t="s">
        <v>570</v>
      </c>
    </row>
    <row r="200" customFormat="false" ht="13.2" hidden="false" customHeight="false" outlineLevel="0" collapsed="false">
      <c r="A200" s="16" t="s">
        <v>27</v>
      </c>
      <c r="B200" s="27" t="n">
        <v>2500</v>
      </c>
      <c r="C200" s="104" t="n">
        <v>2538</v>
      </c>
      <c r="D200" s="105" t="n">
        <v>244</v>
      </c>
      <c r="E200" s="106" t="s">
        <v>571</v>
      </c>
      <c r="F200" s="104" t="n">
        <v>2791</v>
      </c>
      <c r="G200" s="105" t="n">
        <v>273</v>
      </c>
      <c r="H200" s="106" t="s">
        <v>572</v>
      </c>
      <c r="I200" s="104" t="n">
        <v>120</v>
      </c>
      <c r="J200" s="105" t="n">
        <v>57</v>
      </c>
      <c r="K200" s="107" t="s">
        <v>573</v>
      </c>
    </row>
    <row r="201" customFormat="false" ht="13.2" hidden="false" customHeight="false" outlineLevel="0" collapsed="false">
      <c r="A201" s="16"/>
      <c r="B201" s="22" t="n">
        <v>3000</v>
      </c>
      <c r="C201" s="100" t="n">
        <v>2574</v>
      </c>
      <c r="D201" s="101" t="n">
        <v>252</v>
      </c>
      <c r="E201" s="102" t="s">
        <v>574</v>
      </c>
      <c r="F201" s="100" t="n">
        <v>2828</v>
      </c>
      <c r="G201" s="101" t="n">
        <v>279</v>
      </c>
      <c r="H201" s="102" t="s">
        <v>575</v>
      </c>
      <c r="I201" s="100" t="n">
        <v>121</v>
      </c>
      <c r="J201" s="101" t="n">
        <v>56</v>
      </c>
      <c r="K201" s="103" t="s">
        <v>576</v>
      </c>
    </row>
    <row r="202" customFormat="false" ht="13.2" hidden="false" customHeight="false" outlineLevel="0" collapsed="false">
      <c r="A202" s="16"/>
      <c r="B202" s="32" t="n">
        <v>3500</v>
      </c>
      <c r="C202" s="104" t="n">
        <v>2601</v>
      </c>
      <c r="D202" s="105" t="n">
        <v>258</v>
      </c>
      <c r="E202" s="106" t="s">
        <v>577</v>
      </c>
      <c r="F202" s="104" t="n">
        <v>2862</v>
      </c>
      <c r="G202" s="105" t="n">
        <v>286</v>
      </c>
      <c r="H202" s="106" t="s">
        <v>578</v>
      </c>
      <c r="I202" s="104" t="n">
        <v>114</v>
      </c>
      <c r="J202" s="105" t="n">
        <v>49</v>
      </c>
      <c r="K202" s="107" t="s">
        <v>579</v>
      </c>
    </row>
    <row r="203" customFormat="false" ht="13.2" hidden="false" customHeight="false" outlineLevel="0" collapsed="false">
      <c r="A203" s="16"/>
      <c r="B203" s="32" t="n">
        <v>4000</v>
      </c>
      <c r="C203" s="33" t="n">
        <v>2627</v>
      </c>
      <c r="D203" s="34" t="n">
        <v>259</v>
      </c>
      <c r="E203" s="35" t="s">
        <v>580</v>
      </c>
      <c r="F203" s="33" t="n">
        <v>2888</v>
      </c>
      <c r="G203" s="34" t="n">
        <v>284</v>
      </c>
      <c r="H203" s="35" t="s">
        <v>581</v>
      </c>
      <c r="I203" s="33" t="n">
        <v>123</v>
      </c>
      <c r="J203" s="34" t="n">
        <v>55</v>
      </c>
      <c r="K203" s="36" t="s">
        <v>582</v>
      </c>
    </row>
    <row r="204" customFormat="false" ht="13.8" hidden="false" customHeight="false" outlineLevel="0" collapsed="false">
      <c r="A204" s="16"/>
      <c r="B204" s="57" t="n">
        <v>4500</v>
      </c>
      <c r="C204" s="80" t="n">
        <v>2636</v>
      </c>
      <c r="D204" s="81" t="n">
        <v>261</v>
      </c>
      <c r="E204" s="82" t="s">
        <v>583</v>
      </c>
      <c r="F204" s="80" t="n">
        <v>2902</v>
      </c>
      <c r="G204" s="81" t="n">
        <v>286</v>
      </c>
      <c r="H204" s="82" t="s">
        <v>584</v>
      </c>
      <c r="I204" s="80" t="n">
        <v>118</v>
      </c>
      <c r="J204" s="81" t="n">
        <v>51</v>
      </c>
      <c r="K204" s="83" t="s">
        <v>585</v>
      </c>
    </row>
    <row r="205" customFormat="false" ht="13.8" hidden="false" customHeight="false" outlineLevel="0" collapsed="false">
      <c r="A205" s="42" t="s">
        <v>24</v>
      </c>
      <c r="B205" s="43"/>
      <c r="C205" s="44" t="n">
        <f aca="false">SUM(C200:C204)/5</f>
        <v>2595.2</v>
      </c>
      <c r="D205" s="45"/>
      <c r="E205" s="46" t="s">
        <v>586</v>
      </c>
      <c r="F205" s="44" t="n">
        <f aca="false">SUM(F200:F204)/5</f>
        <v>2854.2</v>
      </c>
      <c r="G205" s="45"/>
      <c r="H205" s="47" t="s">
        <v>587</v>
      </c>
      <c r="I205" s="44" t="n">
        <f aca="false">SUM(I200:I204)/5</f>
        <v>119.2</v>
      </c>
      <c r="J205" s="45"/>
      <c r="K205" s="48" t="s">
        <v>588</v>
      </c>
    </row>
    <row r="206" customFormat="false" ht="13.2" hidden="false" customHeight="false" outlineLevel="0" collapsed="false">
      <c r="A206" s="16" t="s">
        <v>45</v>
      </c>
      <c r="B206" s="27" t="n">
        <v>2500</v>
      </c>
      <c r="C206" s="63" t="n">
        <v>2757</v>
      </c>
      <c r="D206" s="64" t="n">
        <v>191</v>
      </c>
      <c r="E206" s="65" t="s">
        <v>589</v>
      </c>
      <c r="F206" s="63" t="n">
        <v>3024</v>
      </c>
      <c r="G206" s="64" t="n">
        <v>214</v>
      </c>
      <c r="H206" s="65" t="s">
        <v>590</v>
      </c>
      <c r="I206" s="63" t="n">
        <v>130</v>
      </c>
      <c r="J206" s="64" t="n">
        <v>60</v>
      </c>
      <c r="K206" s="66" t="s">
        <v>591</v>
      </c>
    </row>
    <row r="207" customFormat="false" ht="13.2" hidden="false" customHeight="false" outlineLevel="0" collapsed="false">
      <c r="A207" s="16"/>
      <c r="B207" s="22" t="n">
        <v>3000</v>
      </c>
      <c r="C207" s="49" t="n">
        <v>2774</v>
      </c>
      <c r="D207" s="50" t="n">
        <v>200</v>
      </c>
      <c r="E207" s="51" t="s">
        <v>592</v>
      </c>
      <c r="F207" s="49" t="n">
        <v>3037</v>
      </c>
      <c r="G207" s="50" t="n">
        <v>222</v>
      </c>
      <c r="H207" s="51" t="s">
        <v>593</v>
      </c>
      <c r="I207" s="49" t="n">
        <v>132</v>
      </c>
      <c r="J207" s="50" t="n">
        <v>55</v>
      </c>
      <c r="K207" s="52" t="s">
        <v>594</v>
      </c>
    </row>
    <row r="208" customFormat="false" ht="13.2" hidden="false" customHeight="false" outlineLevel="0" collapsed="false">
      <c r="A208" s="16"/>
      <c r="B208" s="32" t="n">
        <v>3500</v>
      </c>
      <c r="C208" s="53" t="n">
        <v>2778</v>
      </c>
      <c r="D208" s="54" t="n">
        <v>193</v>
      </c>
      <c r="E208" s="55" t="s">
        <v>595</v>
      </c>
      <c r="F208" s="53" t="n">
        <v>3050</v>
      </c>
      <c r="G208" s="54" t="n">
        <v>214</v>
      </c>
      <c r="H208" s="55" t="s">
        <v>596</v>
      </c>
      <c r="I208" s="53" t="n">
        <v>125</v>
      </c>
      <c r="J208" s="54" t="n">
        <v>55</v>
      </c>
      <c r="K208" s="56" t="s">
        <v>597</v>
      </c>
    </row>
    <row r="209" customFormat="false" ht="13.2" hidden="false" customHeight="false" outlineLevel="0" collapsed="false">
      <c r="A209" s="16"/>
      <c r="B209" s="32" t="n">
        <v>4000</v>
      </c>
      <c r="C209" s="100" t="n">
        <v>2801</v>
      </c>
      <c r="D209" s="101" t="n">
        <v>197</v>
      </c>
      <c r="E209" s="102" t="s">
        <v>598</v>
      </c>
      <c r="F209" s="100" t="n">
        <v>3074</v>
      </c>
      <c r="G209" s="101" t="n">
        <v>218</v>
      </c>
      <c r="H209" s="102" t="s">
        <v>599</v>
      </c>
      <c r="I209" s="100" t="n">
        <v>128</v>
      </c>
      <c r="J209" s="101" t="n">
        <v>59</v>
      </c>
      <c r="K209" s="103" t="s">
        <v>600</v>
      </c>
    </row>
    <row r="210" customFormat="false" ht="13.8" hidden="false" customHeight="false" outlineLevel="0" collapsed="false">
      <c r="A210" s="16"/>
      <c r="B210" s="57" t="n">
        <v>4500</v>
      </c>
      <c r="C210" s="67" t="n">
        <v>2812</v>
      </c>
      <c r="D210" s="68" t="n">
        <v>201</v>
      </c>
      <c r="E210" s="69" t="s">
        <v>601</v>
      </c>
      <c r="F210" s="67" t="n">
        <v>3085</v>
      </c>
      <c r="G210" s="68" t="n">
        <v>220</v>
      </c>
      <c r="H210" s="69" t="s">
        <v>602</v>
      </c>
      <c r="I210" s="67" t="n">
        <v>133</v>
      </c>
      <c r="J210" s="68" t="n">
        <v>56</v>
      </c>
      <c r="K210" s="70" t="s">
        <v>603</v>
      </c>
    </row>
    <row r="211" customFormat="false" ht="13.8" hidden="false" customHeight="false" outlineLevel="0" collapsed="false">
      <c r="A211" s="42" t="s">
        <v>24</v>
      </c>
      <c r="B211" s="43"/>
      <c r="C211" s="44" t="n">
        <f aca="false">SUM(C206:C210)/5</f>
        <v>2784.4</v>
      </c>
      <c r="D211" s="45"/>
      <c r="E211" s="46" t="s">
        <v>604</v>
      </c>
      <c r="F211" s="44" t="n">
        <f aca="false">SUM(F206:F210)/5</f>
        <v>3054</v>
      </c>
      <c r="G211" s="45"/>
      <c r="H211" s="47" t="s">
        <v>605</v>
      </c>
      <c r="I211" s="44" t="n">
        <f aca="false">SUM(I206:I210)/5</f>
        <v>129.6</v>
      </c>
      <c r="J211" s="45"/>
      <c r="K211" s="48" t="s">
        <v>606</v>
      </c>
    </row>
    <row r="212" customFormat="false" ht="13.2" hidden="false" customHeight="false" outlineLevel="0" collapsed="false">
      <c r="A212" s="16" t="s">
        <v>64</v>
      </c>
      <c r="B212" s="27" t="n">
        <v>2500</v>
      </c>
      <c r="C212" s="63" t="n">
        <v>3068</v>
      </c>
      <c r="D212" s="64" t="n">
        <v>111</v>
      </c>
      <c r="E212" s="65" t="s">
        <v>607</v>
      </c>
      <c r="F212" s="63" t="n">
        <v>3339</v>
      </c>
      <c r="G212" s="64" t="n">
        <v>126</v>
      </c>
      <c r="H212" s="65" t="s">
        <v>608</v>
      </c>
      <c r="I212" s="63" t="n">
        <v>153</v>
      </c>
      <c r="J212" s="64" t="n">
        <v>70</v>
      </c>
      <c r="K212" s="66" t="s">
        <v>609</v>
      </c>
    </row>
    <row r="213" customFormat="false" ht="13.2" hidden="false" customHeight="false" outlineLevel="0" collapsed="false">
      <c r="A213" s="16"/>
      <c r="B213" s="22" t="n">
        <v>3000</v>
      </c>
      <c r="C213" s="49" t="n">
        <v>3073</v>
      </c>
      <c r="D213" s="50" t="n">
        <v>113</v>
      </c>
      <c r="E213" s="51" t="s">
        <v>607</v>
      </c>
      <c r="F213" s="49" t="n">
        <v>3344</v>
      </c>
      <c r="G213" s="50" t="n">
        <v>127</v>
      </c>
      <c r="H213" s="51" t="s">
        <v>610</v>
      </c>
      <c r="I213" s="49" t="n">
        <v>155</v>
      </c>
      <c r="J213" s="50" t="n">
        <v>70</v>
      </c>
      <c r="K213" s="52" t="s">
        <v>611</v>
      </c>
    </row>
    <row r="214" customFormat="false" ht="13.2" hidden="false" customHeight="false" outlineLevel="0" collapsed="false">
      <c r="A214" s="16"/>
      <c r="B214" s="32" t="n">
        <v>3500</v>
      </c>
      <c r="C214" s="104" t="n">
        <v>3073</v>
      </c>
      <c r="D214" s="105" t="n">
        <v>113</v>
      </c>
      <c r="E214" s="106" t="s">
        <v>612</v>
      </c>
      <c r="F214" s="104" t="n">
        <v>3347</v>
      </c>
      <c r="G214" s="105" t="n">
        <v>128</v>
      </c>
      <c r="H214" s="106" t="s">
        <v>613</v>
      </c>
      <c r="I214" s="104" t="n">
        <v>151</v>
      </c>
      <c r="J214" s="105" t="n">
        <v>68</v>
      </c>
      <c r="K214" s="107" t="s">
        <v>614</v>
      </c>
    </row>
    <row r="215" customFormat="false" ht="13.2" hidden="false" customHeight="false" outlineLevel="0" collapsed="false">
      <c r="A215" s="16"/>
      <c r="B215" s="32" t="n">
        <v>4000</v>
      </c>
      <c r="C215" s="33" t="n">
        <v>3077</v>
      </c>
      <c r="D215" s="34" t="n">
        <v>113</v>
      </c>
      <c r="E215" s="35" t="s">
        <v>615</v>
      </c>
      <c r="F215" s="33" t="n">
        <v>3350</v>
      </c>
      <c r="G215" s="34" t="n">
        <v>127</v>
      </c>
      <c r="H215" s="35" t="s">
        <v>616</v>
      </c>
      <c r="I215" s="33" t="n">
        <v>157</v>
      </c>
      <c r="J215" s="34" t="n">
        <v>72</v>
      </c>
      <c r="K215" s="36" t="s">
        <v>617</v>
      </c>
    </row>
    <row r="216" customFormat="false" ht="13.8" hidden="false" customHeight="false" outlineLevel="0" collapsed="false">
      <c r="A216" s="16"/>
      <c r="B216" s="57" t="n">
        <v>4500</v>
      </c>
      <c r="C216" s="80" t="n">
        <v>3080</v>
      </c>
      <c r="D216" s="81" t="n">
        <v>113</v>
      </c>
      <c r="E216" s="82" t="s">
        <v>618</v>
      </c>
      <c r="F216" s="80" t="n">
        <v>3357</v>
      </c>
      <c r="G216" s="81" t="n">
        <v>126</v>
      </c>
      <c r="H216" s="82" t="s">
        <v>619</v>
      </c>
      <c r="I216" s="80" t="n">
        <v>150</v>
      </c>
      <c r="J216" s="81" t="n">
        <v>68</v>
      </c>
      <c r="K216" s="83" t="s">
        <v>620</v>
      </c>
    </row>
    <row r="217" customFormat="false" ht="13.8" hidden="false" customHeight="false" outlineLevel="0" collapsed="false">
      <c r="A217" s="42" t="s">
        <v>24</v>
      </c>
      <c r="B217" s="43"/>
      <c r="C217" s="44" t="n">
        <f aca="false">SUM(C212:C216)/5</f>
        <v>3074.2</v>
      </c>
      <c r="D217" s="45"/>
      <c r="E217" s="46" t="s">
        <v>621</v>
      </c>
      <c r="F217" s="44" t="n">
        <f aca="false">SUM(F212:F216)/5</f>
        <v>3347.4</v>
      </c>
      <c r="G217" s="45"/>
      <c r="H217" s="47" t="s">
        <v>622</v>
      </c>
      <c r="I217" s="44" t="n">
        <f aca="false">SUM(I212:I216)/5</f>
        <v>153.2</v>
      </c>
      <c r="J217" s="45"/>
      <c r="K217" s="48" t="s">
        <v>623</v>
      </c>
    </row>
    <row r="218" customFormat="false" ht="27" hidden="false" customHeight="false" outlineLevel="0" collapsed="false">
      <c r="A218" s="71" t="s">
        <v>82</v>
      </c>
      <c r="B218" s="72"/>
      <c r="C218" s="73" t="n">
        <f aca="false">SUM(C199,C205,C211,C217)/4</f>
        <v>2743.1</v>
      </c>
      <c r="D218" s="74"/>
      <c r="E218" s="75" t="s">
        <v>624</v>
      </c>
      <c r="F218" s="73" t="n">
        <f aca="false">SUM(F199,F205,F211,F217)/4</f>
        <v>3009.1</v>
      </c>
      <c r="G218" s="74"/>
      <c r="H218" s="76" t="s">
        <v>625</v>
      </c>
      <c r="I218" s="73" t="n">
        <f aca="false">SUM(I199,I205,I211,I217)/4</f>
        <v>129.3</v>
      </c>
      <c r="J218" s="74"/>
      <c r="K218" s="77" t="s">
        <v>626</v>
      </c>
    </row>
    <row r="219" customFormat="false" ht="13.2" hidden="false" customHeight="false" outlineLevel="0" collapsed="false">
      <c r="A219" s="78"/>
      <c r="B219" s="8"/>
      <c r="C219" s="79" t="s">
        <v>627</v>
      </c>
      <c r="D219" s="79"/>
      <c r="E219" s="79"/>
      <c r="F219" s="79" t="s">
        <v>628</v>
      </c>
      <c r="G219" s="79"/>
      <c r="H219" s="79"/>
      <c r="I219" s="79" t="s">
        <v>629</v>
      </c>
      <c r="J219" s="79"/>
      <c r="K219" s="79"/>
    </row>
    <row r="220" customFormat="false" ht="27" hidden="false" customHeight="false" outlineLevel="0" collapsed="false">
      <c r="A220" s="10" t="s">
        <v>4</v>
      </c>
      <c r="B220" s="11" t="s">
        <v>5</v>
      </c>
      <c r="C220" s="12" t="s">
        <v>6</v>
      </c>
      <c r="D220" s="13" t="s">
        <v>7</v>
      </c>
      <c r="E220" s="14" t="s">
        <v>8</v>
      </c>
      <c r="F220" s="12" t="s">
        <v>6</v>
      </c>
      <c r="G220" s="13" t="s">
        <v>7</v>
      </c>
      <c r="H220" s="14" t="s">
        <v>8</v>
      </c>
      <c r="I220" s="12" t="s">
        <v>6</v>
      </c>
      <c r="J220" s="13" t="s">
        <v>7</v>
      </c>
      <c r="K220" s="15" t="s">
        <v>8</v>
      </c>
    </row>
    <row r="221" customFormat="false" ht="13.2" hidden="false" customHeight="false" outlineLevel="0" collapsed="false">
      <c r="A221" s="16" t="n">
        <v>2300</v>
      </c>
      <c r="B221" s="17" t="n">
        <v>2500</v>
      </c>
      <c r="C221" s="113" t="n">
        <v>527</v>
      </c>
      <c r="D221" s="114" t="n">
        <v>173</v>
      </c>
      <c r="E221" s="115" t="s">
        <v>630</v>
      </c>
      <c r="F221" s="113" t="n">
        <v>1675</v>
      </c>
      <c r="G221" s="114" t="n">
        <v>170</v>
      </c>
      <c r="H221" s="115" t="s">
        <v>631</v>
      </c>
      <c r="I221" s="113" t="n">
        <v>2514</v>
      </c>
      <c r="J221" s="114" t="n">
        <v>110</v>
      </c>
      <c r="K221" s="116" t="s">
        <v>632</v>
      </c>
    </row>
    <row r="222" customFormat="false" ht="13.2" hidden="false" customHeight="false" outlineLevel="0" collapsed="false">
      <c r="A222" s="16"/>
      <c r="B222" s="22" t="n">
        <v>3000</v>
      </c>
      <c r="C222" s="23" t="n">
        <v>545</v>
      </c>
      <c r="D222" s="24" t="n">
        <v>174</v>
      </c>
      <c r="E222" s="25" t="s">
        <v>633</v>
      </c>
      <c r="F222" s="23" t="n">
        <v>1698</v>
      </c>
      <c r="G222" s="24" t="n">
        <v>181</v>
      </c>
      <c r="H222" s="25" t="s">
        <v>634</v>
      </c>
      <c r="I222" s="23" t="n">
        <v>2545</v>
      </c>
      <c r="J222" s="24" t="n">
        <v>123</v>
      </c>
      <c r="K222" s="26" t="s">
        <v>635</v>
      </c>
    </row>
    <row r="223" customFormat="false" ht="13.2" hidden="false" customHeight="false" outlineLevel="0" collapsed="false">
      <c r="A223" s="16"/>
      <c r="B223" s="27" t="n">
        <v>3500</v>
      </c>
      <c r="C223" s="96" t="n">
        <v>537</v>
      </c>
      <c r="D223" s="97" t="n">
        <v>161</v>
      </c>
      <c r="E223" s="98" t="s">
        <v>636</v>
      </c>
      <c r="F223" s="96" t="n">
        <v>1695</v>
      </c>
      <c r="G223" s="97" t="n">
        <v>172</v>
      </c>
      <c r="H223" s="98" t="s">
        <v>637</v>
      </c>
      <c r="I223" s="96" t="n">
        <v>2543</v>
      </c>
      <c r="J223" s="97" t="n">
        <v>119</v>
      </c>
      <c r="K223" s="99" t="s">
        <v>638</v>
      </c>
    </row>
    <row r="224" customFormat="false" ht="13.2" hidden="false" customHeight="false" outlineLevel="0" collapsed="false">
      <c r="A224" s="16"/>
      <c r="B224" s="32" t="n">
        <v>4000</v>
      </c>
      <c r="C224" s="49" t="n">
        <v>524</v>
      </c>
      <c r="D224" s="50" t="n">
        <v>158</v>
      </c>
      <c r="E224" s="51" t="s">
        <v>639</v>
      </c>
      <c r="F224" s="49" t="n">
        <v>1676</v>
      </c>
      <c r="G224" s="50" t="n">
        <v>169</v>
      </c>
      <c r="H224" s="51" t="s">
        <v>640</v>
      </c>
      <c r="I224" s="49" t="n">
        <v>2531</v>
      </c>
      <c r="J224" s="50" t="n">
        <v>101</v>
      </c>
      <c r="K224" s="52" t="s">
        <v>641</v>
      </c>
    </row>
    <row r="225" customFormat="false" ht="13.8" hidden="false" customHeight="false" outlineLevel="0" collapsed="false">
      <c r="A225" s="16"/>
      <c r="B225" s="57" t="n">
        <v>4500</v>
      </c>
      <c r="C225" s="92" t="n">
        <v>531</v>
      </c>
      <c r="D225" s="93" t="n">
        <v>167</v>
      </c>
      <c r="E225" s="94" t="s">
        <v>642</v>
      </c>
      <c r="F225" s="92" t="n">
        <v>1680</v>
      </c>
      <c r="G225" s="93" t="n">
        <v>170</v>
      </c>
      <c r="H225" s="94" t="s">
        <v>643</v>
      </c>
      <c r="I225" s="92" t="n">
        <v>2526</v>
      </c>
      <c r="J225" s="93" t="n">
        <v>103</v>
      </c>
      <c r="K225" s="95" t="s">
        <v>644</v>
      </c>
    </row>
    <row r="226" customFormat="false" ht="13.8" hidden="false" customHeight="false" outlineLevel="0" collapsed="false">
      <c r="A226" s="42" t="s">
        <v>24</v>
      </c>
      <c r="B226" s="43"/>
      <c r="C226" s="44" t="n">
        <f aca="false">SUM(C221:C225)/5</f>
        <v>532.8</v>
      </c>
      <c r="D226" s="45"/>
      <c r="E226" s="46" t="s">
        <v>645</v>
      </c>
      <c r="F226" s="44" t="n">
        <f aca="false">SUM(F221:F225)/5</f>
        <v>1684.8</v>
      </c>
      <c r="G226" s="45"/>
      <c r="H226" s="47" t="s">
        <v>646</v>
      </c>
      <c r="I226" s="44" t="n">
        <f aca="false">SUM(I221:I225)/5</f>
        <v>2531.8</v>
      </c>
      <c r="J226" s="45"/>
      <c r="K226" s="48" t="s">
        <v>647</v>
      </c>
    </row>
    <row r="227" customFormat="false" ht="13.2" hidden="false" customHeight="false" outlineLevel="0" collapsed="false">
      <c r="A227" s="16" t="s">
        <v>27</v>
      </c>
      <c r="B227" s="27" t="n">
        <v>2500</v>
      </c>
      <c r="C227" s="63" t="n">
        <v>549</v>
      </c>
      <c r="D227" s="64" t="n">
        <v>184</v>
      </c>
      <c r="E227" s="65" t="s">
        <v>648</v>
      </c>
      <c r="F227" s="63" t="n">
        <v>1708</v>
      </c>
      <c r="G227" s="64" t="n">
        <v>232</v>
      </c>
      <c r="H227" s="65" t="s">
        <v>649</v>
      </c>
      <c r="I227" s="63" t="n">
        <v>2546</v>
      </c>
      <c r="J227" s="64" t="n">
        <v>256</v>
      </c>
      <c r="K227" s="66" t="s">
        <v>650</v>
      </c>
    </row>
    <row r="228" customFormat="false" ht="13.2" hidden="false" customHeight="false" outlineLevel="0" collapsed="false">
      <c r="A228" s="16"/>
      <c r="B228" s="22" t="n">
        <v>3000</v>
      </c>
      <c r="C228" s="49" t="n">
        <v>556</v>
      </c>
      <c r="D228" s="50" t="n">
        <v>185</v>
      </c>
      <c r="E228" s="51" t="s">
        <v>651</v>
      </c>
      <c r="F228" s="49" t="n">
        <v>1726</v>
      </c>
      <c r="G228" s="50" t="n">
        <v>243</v>
      </c>
      <c r="H228" s="51" t="s">
        <v>652</v>
      </c>
      <c r="I228" s="49" t="n">
        <v>2577</v>
      </c>
      <c r="J228" s="50" t="n">
        <v>263</v>
      </c>
      <c r="K228" s="52" t="s">
        <v>653</v>
      </c>
    </row>
    <row r="229" customFormat="false" ht="13.2" hidden="false" customHeight="false" outlineLevel="0" collapsed="false">
      <c r="A229" s="16"/>
      <c r="B229" s="32" t="n">
        <v>3500</v>
      </c>
      <c r="C229" s="53" t="n">
        <v>532</v>
      </c>
      <c r="D229" s="54" t="n">
        <v>164</v>
      </c>
      <c r="E229" s="55" t="s">
        <v>654</v>
      </c>
      <c r="F229" s="53" t="n">
        <v>1725</v>
      </c>
      <c r="G229" s="54" t="n">
        <v>240</v>
      </c>
      <c r="H229" s="55" t="s">
        <v>655</v>
      </c>
      <c r="I229" s="53" t="n">
        <v>2603</v>
      </c>
      <c r="J229" s="54" t="n">
        <v>268</v>
      </c>
      <c r="K229" s="56" t="s">
        <v>656</v>
      </c>
    </row>
    <row r="230" customFormat="false" ht="13.2" hidden="false" customHeight="false" outlineLevel="0" collapsed="false">
      <c r="A230" s="16"/>
      <c r="B230" s="32" t="n">
        <v>4000</v>
      </c>
      <c r="C230" s="38" t="n">
        <v>564</v>
      </c>
      <c r="D230" s="39" t="n">
        <v>180</v>
      </c>
      <c r="E230" s="40" t="s">
        <v>657</v>
      </c>
      <c r="F230" s="38" t="n">
        <v>1763</v>
      </c>
      <c r="G230" s="39" t="n">
        <v>243</v>
      </c>
      <c r="H230" s="40" t="s">
        <v>658</v>
      </c>
      <c r="I230" s="38" t="n">
        <v>2632</v>
      </c>
      <c r="J230" s="39" t="n">
        <v>268</v>
      </c>
      <c r="K230" s="41" t="s">
        <v>659</v>
      </c>
    </row>
    <row r="231" customFormat="false" ht="13.8" hidden="false" customHeight="false" outlineLevel="0" collapsed="false">
      <c r="A231" s="16"/>
      <c r="B231" s="57" t="n">
        <v>4500</v>
      </c>
      <c r="C231" s="58" t="n">
        <v>548</v>
      </c>
      <c r="D231" s="59" t="n">
        <v>171</v>
      </c>
      <c r="E231" s="60" t="s">
        <v>660</v>
      </c>
      <c r="F231" s="58" t="n">
        <v>1753</v>
      </c>
      <c r="G231" s="59" t="n">
        <v>247</v>
      </c>
      <c r="H231" s="60" t="s">
        <v>661</v>
      </c>
      <c r="I231" s="58" t="n">
        <v>2642</v>
      </c>
      <c r="J231" s="59" t="n">
        <v>270</v>
      </c>
      <c r="K231" s="61" t="s">
        <v>662</v>
      </c>
    </row>
    <row r="232" customFormat="false" ht="13.8" hidden="false" customHeight="false" outlineLevel="0" collapsed="false">
      <c r="A232" s="42" t="s">
        <v>24</v>
      </c>
      <c r="B232" s="43"/>
      <c r="C232" s="44" t="n">
        <f aca="false">SUM(C227:C231)/5</f>
        <v>549.8</v>
      </c>
      <c r="D232" s="45"/>
      <c r="E232" s="46" t="s">
        <v>663</v>
      </c>
      <c r="F232" s="44" t="n">
        <f aca="false">SUM(F227:F231)/5</f>
        <v>1735</v>
      </c>
      <c r="G232" s="45"/>
      <c r="H232" s="47" t="s">
        <v>664</v>
      </c>
      <c r="I232" s="44" t="n">
        <f aca="false">SUM(I227:I231)/5</f>
        <v>2600</v>
      </c>
      <c r="J232" s="45"/>
      <c r="K232" s="48" t="s">
        <v>665</v>
      </c>
    </row>
    <row r="233" customFormat="false" ht="13.2" hidden="false" customHeight="false" outlineLevel="0" collapsed="false">
      <c r="A233" s="16" t="s">
        <v>45</v>
      </c>
      <c r="B233" s="27" t="n">
        <v>2500</v>
      </c>
      <c r="C233" s="63" t="n">
        <v>595</v>
      </c>
      <c r="D233" s="64" t="n">
        <v>192</v>
      </c>
      <c r="E233" s="65" t="s">
        <v>666</v>
      </c>
      <c r="F233" s="63" t="n">
        <v>1849</v>
      </c>
      <c r="G233" s="64" t="n">
        <v>220</v>
      </c>
      <c r="H233" s="65" t="s">
        <v>667</v>
      </c>
      <c r="I233" s="63" t="n">
        <v>2757</v>
      </c>
      <c r="J233" s="64" t="n">
        <v>208</v>
      </c>
      <c r="K233" s="66" t="s">
        <v>668</v>
      </c>
    </row>
    <row r="234" customFormat="false" ht="13.2" hidden="false" customHeight="false" outlineLevel="0" collapsed="false">
      <c r="A234" s="16"/>
      <c r="B234" s="22" t="n">
        <v>3000</v>
      </c>
      <c r="C234" s="49" t="n">
        <v>603</v>
      </c>
      <c r="D234" s="50" t="n">
        <v>179</v>
      </c>
      <c r="E234" s="51" t="s">
        <v>669</v>
      </c>
      <c r="F234" s="49" t="n">
        <v>1865</v>
      </c>
      <c r="G234" s="50" t="n">
        <v>217</v>
      </c>
      <c r="H234" s="51" t="s">
        <v>670</v>
      </c>
      <c r="I234" s="49" t="n">
        <v>2771</v>
      </c>
      <c r="J234" s="50" t="n">
        <v>213</v>
      </c>
      <c r="K234" s="52" t="s">
        <v>671</v>
      </c>
    </row>
    <row r="235" customFormat="false" ht="13.2" hidden="false" customHeight="false" outlineLevel="0" collapsed="false">
      <c r="A235" s="16"/>
      <c r="B235" s="32" t="n">
        <v>3500</v>
      </c>
      <c r="C235" s="53" t="n">
        <v>580</v>
      </c>
      <c r="D235" s="54" t="n">
        <v>181</v>
      </c>
      <c r="E235" s="55" t="s">
        <v>672</v>
      </c>
      <c r="F235" s="53" t="n">
        <v>1843</v>
      </c>
      <c r="G235" s="54" t="n">
        <v>226</v>
      </c>
      <c r="H235" s="55" t="s">
        <v>673</v>
      </c>
      <c r="I235" s="53" t="n">
        <v>2773</v>
      </c>
      <c r="J235" s="54" t="n">
        <v>209</v>
      </c>
      <c r="K235" s="56" t="s">
        <v>674</v>
      </c>
    </row>
    <row r="236" customFormat="false" ht="13.2" hidden="false" customHeight="false" outlineLevel="0" collapsed="false">
      <c r="A236" s="16"/>
      <c r="B236" s="32" t="n">
        <v>4000</v>
      </c>
      <c r="C236" s="49" t="n">
        <v>588</v>
      </c>
      <c r="D236" s="50" t="n">
        <v>190</v>
      </c>
      <c r="E236" s="51" t="s">
        <v>675</v>
      </c>
      <c r="F236" s="49" t="n">
        <v>1865</v>
      </c>
      <c r="G236" s="50" t="n">
        <v>225</v>
      </c>
      <c r="H236" s="51" t="s">
        <v>676</v>
      </c>
      <c r="I236" s="49" t="n">
        <v>2799</v>
      </c>
      <c r="J236" s="50" t="n">
        <v>211</v>
      </c>
      <c r="K236" s="52" t="s">
        <v>677</v>
      </c>
    </row>
    <row r="237" customFormat="false" ht="13.8" hidden="false" customHeight="false" outlineLevel="0" collapsed="false">
      <c r="A237" s="16"/>
      <c r="B237" s="57" t="n">
        <v>4500</v>
      </c>
      <c r="C237" s="92" t="n">
        <v>609</v>
      </c>
      <c r="D237" s="93" t="n">
        <v>185</v>
      </c>
      <c r="E237" s="94" t="s">
        <v>678</v>
      </c>
      <c r="F237" s="92" t="n">
        <v>1893</v>
      </c>
      <c r="G237" s="93" t="n">
        <v>224</v>
      </c>
      <c r="H237" s="94" t="s">
        <v>679</v>
      </c>
      <c r="I237" s="92" t="n">
        <v>2816</v>
      </c>
      <c r="J237" s="93" t="n">
        <v>212</v>
      </c>
      <c r="K237" s="95" t="s">
        <v>680</v>
      </c>
    </row>
    <row r="238" customFormat="false" ht="13.8" hidden="false" customHeight="false" outlineLevel="0" collapsed="false">
      <c r="A238" s="42" t="s">
        <v>24</v>
      </c>
      <c r="B238" s="43"/>
      <c r="C238" s="44" t="n">
        <f aca="false">SUM(C233:C237)/5</f>
        <v>595</v>
      </c>
      <c r="D238" s="45"/>
      <c r="E238" s="46" t="s">
        <v>681</v>
      </c>
      <c r="F238" s="44" t="n">
        <f aca="false">SUM(F233:F237)/5</f>
        <v>1863</v>
      </c>
      <c r="G238" s="45"/>
      <c r="H238" s="47" t="s">
        <v>682</v>
      </c>
      <c r="I238" s="44" t="n">
        <f aca="false">SUM(I233:I237)/5</f>
        <v>2783.2</v>
      </c>
      <c r="J238" s="45"/>
      <c r="K238" s="48" t="s">
        <v>683</v>
      </c>
    </row>
    <row r="239" customFormat="false" ht="13.2" hidden="false" customHeight="false" outlineLevel="0" collapsed="false">
      <c r="A239" s="16" t="s">
        <v>64</v>
      </c>
      <c r="B239" s="27" t="n">
        <v>2500</v>
      </c>
      <c r="C239" s="63" t="n">
        <v>688</v>
      </c>
      <c r="D239" s="64" t="n">
        <v>217</v>
      </c>
      <c r="E239" s="65" t="s">
        <v>684</v>
      </c>
      <c r="F239" s="63" t="n">
        <v>2069</v>
      </c>
      <c r="G239" s="64" t="n">
        <v>211</v>
      </c>
      <c r="H239" s="65" t="s">
        <v>685</v>
      </c>
      <c r="I239" s="63" t="n">
        <v>3053</v>
      </c>
      <c r="J239" s="64" t="n">
        <v>136</v>
      </c>
      <c r="K239" s="66" t="s">
        <v>686</v>
      </c>
    </row>
    <row r="240" customFormat="false" ht="13.2" hidden="false" customHeight="false" outlineLevel="0" collapsed="false">
      <c r="A240" s="16"/>
      <c r="B240" s="22" t="n">
        <v>3000</v>
      </c>
      <c r="C240" s="49" t="n">
        <v>698</v>
      </c>
      <c r="D240" s="50" t="n">
        <v>219</v>
      </c>
      <c r="E240" s="51" t="s">
        <v>687</v>
      </c>
      <c r="F240" s="49" t="n">
        <v>2083</v>
      </c>
      <c r="G240" s="50" t="n">
        <v>213</v>
      </c>
      <c r="H240" s="51" t="s">
        <v>688</v>
      </c>
      <c r="I240" s="49" t="n">
        <v>3060</v>
      </c>
      <c r="J240" s="50" t="n">
        <v>137</v>
      </c>
      <c r="K240" s="52" t="s">
        <v>689</v>
      </c>
    </row>
    <row r="241" customFormat="false" ht="13.2" hidden="false" customHeight="false" outlineLevel="0" collapsed="false">
      <c r="A241" s="16"/>
      <c r="B241" s="32" t="n">
        <v>3500</v>
      </c>
      <c r="C241" s="104" t="n">
        <v>682</v>
      </c>
      <c r="D241" s="105" t="n">
        <v>213</v>
      </c>
      <c r="E241" s="106" t="s">
        <v>690</v>
      </c>
      <c r="F241" s="104" t="n">
        <v>2073</v>
      </c>
      <c r="G241" s="105" t="n">
        <v>207</v>
      </c>
      <c r="H241" s="106" t="s">
        <v>691</v>
      </c>
      <c r="I241" s="104" t="n">
        <v>3061</v>
      </c>
      <c r="J241" s="105" t="n">
        <v>136</v>
      </c>
      <c r="K241" s="107" t="s">
        <v>692</v>
      </c>
    </row>
    <row r="242" customFormat="false" ht="13.2" hidden="false" customHeight="false" outlineLevel="0" collapsed="false">
      <c r="A242" s="16"/>
      <c r="B242" s="32" t="n">
        <v>4000</v>
      </c>
      <c r="C242" s="104" t="n">
        <v>702</v>
      </c>
      <c r="D242" s="105" t="n">
        <v>223</v>
      </c>
      <c r="E242" s="106" t="s">
        <v>693</v>
      </c>
      <c r="F242" s="104" t="n">
        <v>2075</v>
      </c>
      <c r="G242" s="105" t="n">
        <v>217</v>
      </c>
      <c r="H242" s="106" t="s">
        <v>694</v>
      </c>
      <c r="I242" s="104" t="n">
        <v>3063</v>
      </c>
      <c r="J242" s="105" t="n">
        <v>137</v>
      </c>
      <c r="K242" s="107" t="s">
        <v>695</v>
      </c>
    </row>
    <row r="243" customFormat="false" ht="13.8" hidden="false" customHeight="false" outlineLevel="0" collapsed="false">
      <c r="A243" s="16"/>
      <c r="B243" s="57" t="n">
        <v>4500</v>
      </c>
      <c r="C243" s="67" t="n">
        <v>681</v>
      </c>
      <c r="D243" s="68" t="n">
        <v>211</v>
      </c>
      <c r="E243" s="69" t="s">
        <v>696</v>
      </c>
      <c r="F243" s="67" t="n">
        <v>2072</v>
      </c>
      <c r="G243" s="68" t="n">
        <v>212</v>
      </c>
      <c r="H243" s="69" t="s">
        <v>697</v>
      </c>
      <c r="I243" s="67" t="n">
        <v>3068</v>
      </c>
      <c r="J243" s="68" t="n">
        <v>134</v>
      </c>
      <c r="K243" s="70" t="s">
        <v>698</v>
      </c>
    </row>
    <row r="244" customFormat="false" ht="13.8" hidden="false" customHeight="false" outlineLevel="0" collapsed="false">
      <c r="A244" s="42" t="s">
        <v>24</v>
      </c>
      <c r="B244" s="43"/>
      <c r="C244" s="44" t="n">
        <f aca="false">SUM(C239:C243)/5</f>
        <v>690.2</v>
      </c>
      <c r="D244" s="45"/>
      <c r="E244" s="46" t="s">
        <v>699</v>
      </c>
      <c r="F244" s="44" t="n">
        <f aca="false">SUM(F239:F243)/5</f>
        <v>2074.4</v>
      </c>
      <c r="G244" s="45"/>
      <c r="H244" s="47" t="s">
        <v>700</v>
      </c>
      <c r="I244" s="44" t="n">
        <f aca="false">SUM(I239:I243)/5</f>
        <v>3061</v>
      </c>
      <c r="J244" s="45"/>
      <c r="K244" s="48" t="s">
        <v>701</v>
      </c>
    </row>
    <row r="245" customFormat="false" ht="27" hidden="false" customHeight="false" outlineLevel="0" collapsed="false">
      <c r="A245" s="71" t="s">
        <v>82</v>
      </c>
      <c r="B245" s="72"/>
      <c r="C245" s="73" t="n">
        <f aca="false">SUM(C226,C232,C238,C244)/4</f>
        <v>591.95</v>
      </c>
      <c r="D245" s="74"/>
      <c r="E245" s="75" t="s">
        <v>702</v>
      </c>
      <c r="F245" s="73" t="n">
        <f aca="false">SUM(F226,F232,F238,F244)/4</f>
        <v>1839.3</v>
      </c>
      <c r="G245" s="74"/>
      <c r="H245" s="76" t="s">
        <v>703</v>
      </c>
      <c r="I245" s="73" t="n">
        <f aca="false">SUM(I226,I232,I238,I244)/4</f>
        <v>2744</v>
      </c>
      <c r="J245" s="74"/>
      <c r="K245" s="77" t="s">
        <v>704</v>
      </c>
    </row>
    <row r="246" customFormat="false" ht="13.2" hidden="false" customHeight="false" outlineLevel="0" collapsed="false">
      <c r="A246" s="78"/>
      <c r="B246" s="8"/>
      <c r="C246" s="79" t="s">
        <v>705</v>
      </c>
      <c r="D246" s="79"/>
      <c r="E246" s="79"/>
      <c r="F246" s="79" t="s">
        <v>706</v>
      </c>
      <c r="G246" s="79"/>
      <c r="H246" s="79"/>
      <c r="I246" s="79" t="s">
        <v>707</v>
      </c>
      <c r="J246" s="79"/>
      <c r="K246" s="79"/>
    </row>
    <row r="247" customFormat="false" ht="27" hidden="false" customHeight="false" outlineLevel="0" collapsed="false">
      <c r="A247" s="10" t="s">
        <v>4</v>
      </c>
      <c r="B247" s="11" t="s">
        <v>5</v>
      </c>
      <c r="C247" s="12" t="s">
        <v>6</v>
      </c>
      <c r="D247" s="13" t="s">
        <v>7</v>
      </c>
      <c r="E247" s="14" t="s">
        <v>8</v>
      </c>
      <c r="F247" s="12" t="s">
        <v>6</v>
      </c>
      <c r="G247" s="13" t="s">
        <v>7</v>
      </c>
      <c r="H247" s="14" t="s">
        <v>8</v>
      </c>
      <c r="I247" s="12" t="s">
        <v>6</v>
      </c>
      <c r="J247" s="13" t="s">
        <v>7</v>
      </c>
      <c r="K247" s="15" t="s">
        <v>8</v>
      </c>
    </row>
    <row r="248" customFormat="false" ht="13.2" hidden="false" customHeight="false" outlineLevel="0" collapsed="false">
      <c r="A248" s="16" t="n">
        <v>2300</v>
      </c>
      <c r="B248" s="17" t="n">
        <v>2500</v>
      </c>
      <c r="C248" s="113" t="n">
        <v>1116</v>
      </c>
      <c r="D248" s="114" t="n">
        <v>174</v>
      </c>
      <c r="E248" s="115" t="s">
        <v>708</v>
      </c>
      <c r="F248" s="113" t="n">
        <v>470</v>
      </c>
      <c r="G248" s="114" t="n">
        <v>103</v>
      </c>
      <c r="H248" s="115" t="s">
        <v>709</v>
      </c>
      <c r="I248" s="113" t="n">
        <v>619</v>
      </c>
      <c r="J248" s="114" t="n">
        <v>124</v>
      </c>
      <c r="K248" s="116" t="s">
        <v>710</v>
      </c>
    </row>
    <row r="249" customFormat="false" ht="13.2" hidden="false" customHeight="false" outlineLevel="0" collapsed="false">
      <c r="A249" s="16"/>
      <c r="B249" s="22" t="n">
        <v>3000</v>
      </c>
      <c r="C249" s="23" t="n">
        <v>1141</v>
      </c>
      <c r="D249" s="24" t="n">
        <v>184</v>
      </c>
      <c r="E249" s="25" t="s">
        <v>711</v>
      </c>
      <c r="F249" s="23" t="n">
        <v>480</v>
      </c>
      <c r="G249" s="24" t="n">
        <v>102</v>
      </c>
      <c r="H249" s="25" t="s">
        <v>712</v>
      </c>
      <c r="I249" s="23" t="n">
        <v>631</v>
      </c>
      <c r="J249" s="24" t="n">
        <v>123</v>
      </c>
      <c r="K249" s="26" t="s">
        <v>713</v>
      </c>
    </row>
    <row r="250" customFormat="false" ht="13.2" hidden="false" customHeight="false" outlineLevel="0" collapsed="false">
      <c r="A250" s="16"/>
      <c r="B250" s="27" t="n">
        <v>3500</v>
      </c>
      <c r="C250" s="96" t="n">
        <v>1134</v>
      </c>
      <c r="D250" s="97" t="n">
        <v>176</v>
      </c>
      <c r="E250" s="98" t="s">
        <v>714</v>
      </c>
      <c r="F250" s="96" t="n">
        <v>472</v>
      </c>
      <c r="G250" s="97" t="n">
        <v>100</v>
      </c>
      <c r="H250" s="98" t="s">
        <v>715</v>
      </c>
      <c r="I250" s="96" t="n">
        <v>622</v>
      </c>
      <c r="J250" s="97" t="n">
        <v>121</v>
      </c>
      <c r="K250" s="99" t="s">
        <v>716</v>
      </c>
    </row>
    <row r="251" customFormat="false" ht="13.2" hidden="false" customHeight="false" outlineLevel="0" collapsed="false">
      <c r="A251" s="16"/>
      <c r="B251" s="32" t="n">
        <v>4000</v>
      </c>
      <c r="C251" s="100" t="n">
        <v>1127</v>
      </c>
      <c r="D251" s="101" t="n">
        <v>179</v>
      </c>
      <c r="E251" s="102" t="s">
        <v>717</v>
      </c>
      <c r="F251" s="100" t="n">
        <v>479</v>
      </c>
      <c r="G251" s="101" t="n">
        <v>99</v>
      </c>
      <c r="H251" s="102" t="s">
        <v>718</v>
      </c>
      <c r="I251" s="100" t="n">
        <v>630</v>
      </c>
      <c r="J251" s="101" t="n">
        <v>119</v>
      </c>
      <c r="K251" s="103" t="s">
        <v>719</v>
      </c>
    </row>
    <row r="252" customFormat="false" ht="13.8" hidden="false" customHeight="false" outlineLevel="0" collapsed="false">
      <c r="A252" s="16"/>
      <c r="B252" s="57" t="n">
        <v>4500</v>
      </c>
      <c r="C252" s="67" t="n">
        <v>1115</v>
      </c>
      <c r="D252" s="68" t="n">
        <v>169</v>
      </c>
      <c r="E252" s="69" t="s">
        <v>720</v>
      </c>
      <c r="F252" s="67" t="n">
        <v>474</v>
      </c>
      <c r="G252" s="68" t="n">
        <v>96</v>
      </c>
      <c r="H252" s="69" t="s">
        <v>721</v>
      </c>
      <c r="I252" s="67" t="n">
        <v>623</v>
      </c>
      <c r="J252" s="68" t="n">
        <v>116</v>
      </c>
      <c r="K252" s="70" t="s">
        <v>722</v>
      </c>
    </row>
    <row r="253" customFormat="false" ht="13.8" hidden="false" customHeight="false" outlineLevel="0" collapsed="false">
      <c r="A253" s="42" t="s">
        <v>24</v>
      </c>
      <c r="B253" s="43"/>
      <c r="C253" s="44" t="n">
        <f aca="false">SUM(C248:C252)/5</f>
        <v>1126.6</v>
      </c>
      <c r="D253" s="45"/>
      <c r="E253" s="46" t="s">
        <v>723</v>
      </c>
      <c r="F253" s="44" t="n">
        <f aca="false">SUM(F248:F252)/5</f>
        <v>475</v>
      </c>
      <c r="G253" s="45"/>
      <c r="H253" s="47" t="s">
        <v>724</v>
      </c>
      <c r="I253" s="44" t="n">
        <f aca="false">SUM(I248:I252)/5</f>
        <v>625</v>
      </c>
      <c r="J253" s="45"/>
      <c r="K253" s="48" t="s">
        <v>725</v>
      </c>
    </row>
    <row r="254" customFormat="false" ht="13.2" hidden="false" customHeight="false" outlineLevel="0" collapsed="false">
      <c r="A254" s="16" t="s">
        <v>27</v>
      </c>
      <c r="B254" s="27" t="n">
        <v>2500</v>
      </c>
      <c r="C254" s="63" t="n">
        <v>1152</v>
      </c>
      <c r="D254" s="64" t="n">
        <v>207</v>
      </c>
      <c r="E254" s="65" t="s">
        <v>726</v>
      </c>
      <c r="F254" s="63" t="n">
        <v>487</v>
      </c>
      <c r="G254" s="64" t="n">
        <v>112</v>
      </c>
      <c r="H254" s="65" t="s">
        <v>727</v>
      </c>
      <c r="I254" s="63" t="n">
        <v>641</v>
      </c>
      <c r="J254" s="64" t="n">
        <v>137</v>
      </c>
      <c r="K254" s="66" t="s">
        <v>728</v>
      </c>
    </row>
    <row r="255" customFormat="false" ht="13.2" hidden="false" customHeight="false" outlineLevel="0" collapsed="false">
      <c r="A255" s="16"/>
      <c r="B255" s="22" t="n">
        <v>3000</v>
      </c>
      <c r="C255" s="49" t="n">
        <v>1148</v>
      </c>
      <c r="D255" s="50" t="n">
        <v>212</v>
      </c>
      <c r="E255" s="51" t="s">
        <v>729</v>
      </c>
      <c r="F255" s="49" t="n">
        <v>484</v>
      </c>
      <c r="G255" s="50" t="n">
        <v>113</v>
      </c>
      <c r="H255" s="51" t="s">
        <v>730</v>
      </c>
      <c r="I255" s="49" t="n">
        <v>636</v>
      </c>
      <c r="J255" s="50" t="n">
        <v>138</v>
      </c>
      <c r="K255" s="52" t="s">
        <v>731</v>
      </c>
    </row>
    <row r="256" customFormat="false" ht="13.2" hidden="false" customHeight="false" outlineLevel="0" collapsed="false">
      <c r="A256" s="16"/>
      <c r="B256" s="32" t="n">
        <v>3500</v>
      </c>
      <c r="C256" s="104" t="n">
        <v>1165</v>
      </c>
      <c r="D256" s="105" t="n">
        <v>212</v>
      </c>
      <c r="E256" s="106" t="s">
        <v>732</v>
      </c>
      <c r="F256" s="104" t="n">
        <v>491</v>
      </c>
      <c r="G256" s="105" t="n">
        <v>114</v>
      </c>
      <c r="H256" s="106" t="s">
        <v>733</v>
      </c>
      <c r="I256" s="104" t="n">
        <v>647</v>
      </c>
      <c r="J256" s="105" t="n">
        <v>140</v>
      </c>
      <c r="K256" s="107" t="s">
        <v>734</v>
      </c>
    </row>
    <row r="257" customFormat="false" ht="13.2" hidden="false" customHeight="false" outlineLevel="0" collapsed="false">
      <c r="A257" s="16"/>
      <c r="B257" s="32" t="n">
        <v>4000</v>
      </c>
      <c r="C257" s="63" t="n">
        <v>1174</v>
      </c>
      <c r="D257" s="64" t="n">
        <v>219</v>
      </c>
      <c r="E257" s="65" t="s">
        <v>735</v>
      </c>
      <c r="F257" s="63" t="n">
        <v>491</v>
      </c>
      <c r="G257" s="64" t="n">
        <v>116</v>
      </c>
      <c r="H257" s="65" t="s">
        <v>736</v>
      </c>
      <c r="I257" s="63" t="n">
        <v>647</v>
      </c>
      <c r="J257" s="64" t="n">
        <v>141</v>
      </c>
      <c r="K257" s="66" t="s">
        <v>737</v>
      </c>
    </row>
    <row r="258" customFormat="false" ht="13.8" hidden="false" customHeight="false" outlineLevel="0" collapsed="false">
      <c r="A258" s="16"/>
      <c r="B258" s="57" t="n">
        <v>4500</v>
      </c>
      <c r="C258" s="67" t="n">
        <v>1170</v>
      </c>
      <c r="D258" s="68" t="n">
        <v>216</v>
      </c>
      <c r="E258" s="69" t="s">
        <v>738</v>
      </c>
      <c r="F258" s="67" t="n">
        <v>489</v>
      </c>
      <c r="G258" s="68" t="n">
        <v>115</v>
      </c>
      <c r="H258" s="69" t="s">
        <v>739</v>
      </c>
      <c r="I258" s="67" t="n">
        <v>644</v>
      </c>
      <c r="J258" s="68" t="n">
        <v>141</v>
      </c>
      <c r="K258" s="70" t="s">
        <v>740</v>
      </c>
    </row>
    <row r="259" customFormat="false" ht="13.8" hidden="false" customHeight="false" outlineLevel="0" collapsed="false">
      <c r="A259" s="42" t="s">
        <v>24</v>
      </c>
      <c r="B259" s="43"/>
      <c r="C259" s="44" t="n">
        <f aca="false">SUM(C254:C258)/5</f>
        <v>1161.8</v>
      </c>
      <c r="D259" s="45"/>
      <c r="E259" s="46" t="s">
        <v>741</v>
      </c>
      <c r="F259" s="44" t="n">
        <f aca="false">SUM(F254:F258)/5</f>
        <v>488.4</v>
      </c>
      <c r="G259" s="45"/>
      <c r="H259" s="47" t="s">
        <v>742</v>
      </c>
      <c r="I259" s="44" t="n">
        <f aca="false">SUM(I254:I258)/5</f>
        <v>643</v>
      </c>
      <c r="J259" s="45"/>
      <c r="K259" s="48" t="s">
        <v>743</v>
      </c>
    </row>
    <row r="260" customFormat="false" ht="13.2" hidden="false" customHeight="false" outlineLevel="0" collapsed="false">
      <c r="A260" s="16" t="s">
        <v>45</v>
      </c>
      <c r="B260" s="27" t="n">
        <v>2500</v>
      </c>
      <c r="C260" s="63" t="n">
        <v>1234</v>
      </c>
      <c r="D260" s="64" t="n">
        <v>213</v>
      </c>
      <c r="E260" s="65" t="s">
        <v>744</v>
      </c>
      <c r="F260" s="63" t="n">
        <v>517</v>
      </c>
      <c r="G260" s="64" t="n">
        <v>112</v>
      </c>
      <c r="H260" s="65" t="s">
        <v>745</v>
      </c>
      <c r="I260" s="63" t="n">
        <v>681</v>
      </c>
      <c r="J260" s="64" t="n">
        <v>137</v>
      </c>
      <c r="K260" s="66" t="s">
        <v>746</v>
      </c>
    </row>
    <row r="261" customFormat="false" ht="13.2" hidden="false" customHeight="false" outlineLevel="0" collapsed="false">
      <c r="A261" s="16"/>
      <c r="B261" s="22" t="n">
        <v>3000</v>
      </c>
      <c r="C261" s="49" t="n">
        <v>1238</v>
      </c>
      <c r="D261" s="50" t="n">
        <v>210</v>
      </c>
      <c r="E261" s="51" t="s">
        <v>747</v>
      </c>
      <c r="F261" s="49" t="n">
        <v>520</v>
      </c>
      <c r="G261" s="50" t="n">
        <v>115</v>
      </c>
      <c r="H261" s="51" t="s">
        <v>748</v>
      </c>
      <c r="I261" s="49" t="n">
        <v>684</v>
      </c>
      <c r="J261" s="50" t="n">
        <v>139</v>
      </c>
      <c r="K261" s="52" t="s">
        <v>749</v>
      </c>
    </row>
    <row r="262" customFormat="false" ht="13.2" hidden="false" customHeight="false" outlineLevel="0" collapsed="false">
      <c r="A262" s="16"/>
      <c r="B262" s="32" t="n">
        <v>3500</v>
      </c>
      <c r="C262" s="104" t="n">
        <v>1216</v>
      </c>
      <c r="D262" s="105" t="n">
        <v>212</v>
      </c>
      <c r="E262" s="106" t="s">
        <v>750</v>
      </c>
      <c r="F262" s="104" t="n">
        <v>516</v>
      </c>
      <c r="G262" s="105" t="n">
        <v>115</v>
      </c>
      <c r="H262" s="106" t="s">
        <v>751</v>
      </c>
      <c r="I262" s="104" t="n">
        <v>680</v>
      </c>
      <c r="J262" s="105" t="n">
        <v>140</v>
      </c>
      <c r="K262" s="107" t="s">
        <v>752</v>
      </c>
    </row>
    <row r="263" customFormat="false" ht="13.2" hidden="false" customHeight="false" outlineLevel="0" collapsed="false">
      <c r="A263" s="16"/>
      <c r="B263" s="32" t="n">
        <v>4000</v>
      </c>
      <c r="C263" s="33" t="n">
        <v>1259</v>
      </c>
      <c r="D263" s="34" t="n">
        <v>216</v>
      </c>
      <c r="E263" s="35" t="s">
        <v>753</v>
      </c>
      <c r="F263" s="33" t="n">
        <v>532</v>
      </c>
      <c r="G263" s="34" t="n">
        <v>117</v>
      </c>
      <c r="H263" s="35" t="s">
        <v>754</v>
      </c>
      <c r="I263" s="33" t="n">
        <v>700</v>
      </c>
      <c r="J263" s="34" t="n">
        <v>142</v>
      </c>
      <c r="K263" s="36" t="s">
        <v>755</v>
      </c>
    </row>
    <row r="264" customFormat="false" ht="13.8" hidden="false" customHeight="false" outlineLevel="0" collapsed="false">
      <c r="A264" s="16"/>
      <c r="B264" s="57" t="n">
        <v>4500</v>
      </c>
      <c r="C264" s="58" t="n">
        <v>1275</v>
      </c>
      <c r="D264" s="59" t="n">
        <v>216</v>
      </c>
      <c r="E264" s="60" t="s">
        <v>756</v>
      </c>
      <c r="F264" s="58" t="n">
        <v>538</v>
      </c>
      <c r="G264" s="59" t="n">
        <v>118</v>
      </c>
      <c r="H264" s="60" t="s">
        <v>757</v>
      </c>
      <c r="I264" s="58" t="n">
        <v>708</v>
      </c>
      <c r="J264" s="59" t="n">
        <v>144</v>
      </c>
      <c r="K264" s="61" t="s">
        <v>758</v>
      </c>
    </row>
    <row r="265" customFormat="false" ht="13.8" hidden="false" customHeight="false" outlineLevel="0" collapsed="false">
      <c r="A265" s="42" t="s">
        <v>24</v>
      </c>
      <c r="B265" s="43"/>
      <c r="C265" s="44" t="n">
        <f aca="false">SUM(C260:C264)/5</f>
        <v>1244.4</v>
      </c>
      <c r="D265" s="45"/>
      <c r="E265" s="46" t="s">
        <v>759</v>
      </c>
      <c r="F265" s="44" t="n">
        <f aca="false">SUM(F260:F264)/5</f>
        <v>524.6</v>
      </c>
      <c r="G265" s="45"/>
      <c r="H265" s="47" t="s">
        <v>760</v>
      </c>
      <c r="I265" s="44" t="n">
        <f aca="false">SUM(I260:I264)/5</f>
        <v>690.6</v>
      </c>
      <c r="J265" s="45"/>
      <c r="K265" s="48" t="s">
        <v>761</v>
      </c>
    </row>
    <row r="266" customFormat="false" ht="13.2" hidden="false" customHeight="false" outlineLevel="0" collapsed="false">
      <c r="A266" s="16" t="s">
        <v>64</v>
      </c>
      <c r="B266" s="27" t="n">
        <v>2500</v>
      </c>
      <c r="C266" s="63" t="n">
        <v>1404</v>
      </c>
      <c r="D266" s="64" t="n">
        <v>222</v>
      </c>
      <c r="E266" s="65" t="s">
        <v>762</v>
      </c>
      <c r="F266" s="63" t="n">
        <v>591</v>
      </c>
      <c r="G266" s="64" t="n">
        <v>125</v>
      </c>
      <c r="H266" s="65" t="s">
        <v>763</v>
      </c>
      <c r="I266" s="63" t="n">
        <v>776</v>
      </c>
      <c r="J266" s="64" t="n">
        <v>150</v>
      </c>
      <c r="K266" s="66" t="s">
        <v>764</v>
      </c>
    </row>
    <row r="267" customFormat="false" ht="13.2" hidden="false" customHeight="false" outlineLevel="0" collapsed="false">
      <c r="A267" s="16"/>
      <c r="B267" s="22" t="n">
        <v>3000</v>
      </c>
      <c r="C267" s="49" t="n">
        <v>1422</v>
      </c>
      <c r="D267" s="50" t="n">
        <v>219</v>
      </c>
      <c r="E267" s="51" t="s">
        <v>765</v>
      </c>
      <c r="F267" s="49" t="n">
        <v>607</v>
      </c>
      <c r="G267" s="50" t="n">
        <v>124</v>
      </c>
      <c r="H267" s="51" t="s">
        <v>766</v>
      </c>
      <c r="I267" s="49" t="n">
        <v>796</v>
      </c>
      <c r="J267" s="50" t="n">
        <v>148</v>
      </c>
      <c r="K267" s="52" t="s">
        <v>767</v>
      </c>
    </row>
    <row r="268" customFormat="false" ht="13.2" hidden="false" customHeight="false" outlineLevel="0" collapsed="false">
      <c r="A268" s="16"/>
      <c r="B268" s="32" t="n">
        <v>3500</v>
      </c>
      <c r="C268" s="104" t="n">
        <v>1416</v>
      </c>
      <c r="D268" s="105" t="n">
        <v>230</v>
      </c>
      <c r="E268" s="106" t="s">
        <v>768</v>
      </c>
      <c r="F268" s="104" t="n">
        <v>600</v>
      </c>
      <c r="G268" s="105" t="n">
        <v>125</v>
      </c>
      <c r="H268" s="106" t="s">
        <v>769</v>
      </c>
      <c r="I268" s="104" t="n">
        <v>788</v>
      </c>
      <c r="J268" s="105" t="n">
        <v>149</v>
      </c>
      <c r="K268" s="107" t="s">
        <v>770</v>
      </c>
    </row>
    <row r="269" customFormat="false" ht="13.2" hidden="false" customHeight="false" outlineLevel="0" collapsed="false">
      <c r="A269" s="16"/>
      <c r="B269" s="32" t="n">
        <v>4000</v>
      </c>
      <c r="C269" s="63" t="n">
        <v>1391</v>
      </c>
      <c r="D269" s="64" t="n">
        <v>213</v>
      </c>
      <c r="E269" s="65" t="s">
        <v>771</v>
      </c>
      <c r="F269" s="63" t="n">
        <v>591</v>
      </c>
      <c r="G269" s="64" t="n">
        <v>122</v>
      </c>
      <c r="H269" s="65" t="s">
        <v>772</v>
      </c>
      <c r="I269" s="63" t="n">
        <v>776</v>
      </c>
      <c r="J269" s="64" t="n">
        <v>146</v>
      </c>
      <c r="K269" s="66" t="s">
        <v>773</v>
      </c>
    </row>
    <row r="270" customFormat="false" ht="13.8" hidden="false" customHeight="false" outlineLevel="0" collapsed="false">
      <c r="A270" s="16"/>
      <c r="B270" s="57" t="n">
        <v>4500</v>
      </c>
      <c r="C270" s="58" t="n">
        <v>1415</v>
      </c>
      <c r="D270" s="59" t="n">
        <v>225</v>
      </c>
      <c r="E270" s="60" t="s">
        <v>774</v>
      </c>
      <c r="F270" s="58" t="n">
        <v>600</v>
      </c>
      <c r="G270" s="59" t="n">
        <v>129</v>
      </c>
      <c r="H270" s="60" t="s">
        <v>775</v>
      </c>
      <c r="I270" s="58" t="n">
        <v>788</v>
      </c>
      <c r="J270" s="59" t="n">
        <v>154</v>
      </c>
      <c r="K270" s="61" t="s">
        <v>776</v>
      </c>
    </row>
    <row r="271" customFormat="false" ht="13.8" hidden="false" customHeight="false" outlineLevel="0" collapsed="false">
      <c r="A271" s="42" t="s">
        <v>24</v>
      </c>
      <c r="B271" s="43"/>
      <c r="C271" s="44" t="n">
        <f aca="false">SUM(C266:C270)/5</f>
        <v>1409.6</v>
      </c>
      <c r="D271" s="45"/>
      <c r="E271" s="46" t="s">
        <v>777</v>
      </c>
      <c r="F271" s="44" t="n">
        <f aca="false">SUM(F266:F270)/5</f>
        <v>597.8</v>
      </c>
      <c r="G271" s="45"/>
      <c r="H271" s="47" t="s">
        <v>778</v>
      </c>
      <c r="I271" s="44" t="n">
        <f aca="false">SUM(I266:I270)/5</f>
        <v>784.8</v>
      </c>
      <c r="J271" s="45"/>
      <c r="K271" s="48" t="s">
        <v>779</v>
      </c>
    </row>
    <row r="272" customFormat="false" ht="27" hidden="false" customHeight="false" outlineLevel="0" collapsed="false">
      <c r="A272" s="71" t="s">
        <v>82</v>
      </c>
      <c r="B272" s="72"/>
      <c r="C272" s="73" t="n">
        <f aca="false">SUM(C253,C259,C265,C271)/4</f>
        <v>1235.6</v>
      </c>
      <c r="D272" s="74"/>
      <c r="E272" s="75" t="s">
        <v>780</v>
      </c>
      <c r="F272" s="73" t="n">
        <f aca="false">SUM(F253,F259,F265,F271)/4</f>
        <v>521.45</v>
      </c>
      <c r="G272" s="74"/>
      <c r="H272" s="76" t="s">
        <v>781</v>
      </c>
      <c r="I272" s="73" t="n">
        <f aca="false">SUM(I253,I259,I265,I271)/4</f>
        <v>685.85</v>
      </c>
      <c r="J272" s="74"/>
      <c r="K272" s="77" t="s">
        <v>782</v>
      </c>
    </row>
    <row r="273" customFormat="false" ht="13.2" hidden="false" customHeight="false" outlineLevel="0" collapsed="false">
      <c r="A273" s="78"/>
      <c r="B273" s="8"/>
      <c r="C273" s="108" t="s">
        <v>783</v>
      </c>
      <c r="D273" s="108"/>
      <c r="E273" s="108"/>
      <c r="F273" s="108" t="s">
        <v>784</v>
      </c>
      <c r="G273" s="108"/>
      <c r="H273" s="108"/>
      <c r="I273" s="108" t="s">
        <v>785</v>
      </c>
      <c r="J273" s="108"/>
      <c r="K273" s="108"/>
    </row>
    <row r="274" customFormat="false" ht="27" hidden="false" customHeight="false" outlineLevel="0" collapsed="false">
      <c r="A274" s="10" t="s">
        <v>4</v>
      </c>
      <c r="B274" s="11" t="s">
        <v>5</v>
      </c>
      <c r="C274" s="109" t="s">
        <v>6</v>
      </c>
      <c r="D274" s="110" t="s">
        <v>7</v>
      </c>
      <c r="E274" s="111" t="s">
        <v>8</v>
      </c>
      <c r="F274" s="109" t="s">
        <v>6</v>
      </c>
      <c r="G274" s="110" t="s">
        <v>7</v>
      </c>
      <c r="H274" s="111" t="s">
        <v>8</v>
      </c>
      <c r="I274" s="109" t="s">
        <v>6</v>
      </c>
      <c r="J274" s="110" t="s">
        <v>7</v>
      </c>
      <c r="K274" s="112" t="s">
        <v>8</v>
      </c>
    </row>
    <row r="275" customFormat="false" ht="13.2" hidden="false" customHeight="false" outlineLevel="0" collapsed="false">
      <c r="A275" s="16" t="n">
        <v>2300</v>
      </c>
      <c r="B275" s="17" t="n">
        <v>2500</v>
      </c>
      <c r="C275" s="113" t="n">
        <v>1377</v>
      </c>
      <c r="D275" s="114" t="n">
        <v>165</v>
      </c>
      <c r="E275" s="115" t="s">
        <v>786</v>
      </c>
      <c r="F275" s="113" t="n">
        <v>219</v>
      </c>
      <c r="G275" s="114" t="n">
        <v>96</v>
      </c>
      <c r="H275" s="115" t="s">
        <v>787</v>
      </c>
      <c r="I275" s="113" t="n">
        <v>1825</v>
      </c>
      <c r="J275" s="114" t="n">
        <v>150</v>
      </c>
      <c r="K275" s="116" t="s">
        <v>788</v>
      </c>
    </row>
    <row r="276" customFormat="false" ht="13.2" hidden="false" customHeight="false" outlineLevel="0" collapsed="false">
      <c r="A276" s="16"/>
      <c r="B276" s="22" t="n">
        <v>3000</v>
      </c>
      <c r="C276" s="23" t="n">
        <v>1402</v>
      </c>
      <c r="D276" s="24" t="n">
        <v>165</v>
      </c>
      <c r="E276" s="25" t="s">
        <v>789</v>
      </c>
      <c r="F276" s="23" t="n">
        <v>225</v>
      </c>
      <c r="G276" s="24" t="n">
        <v>102</v>
      </c>
      <c r="H276" s="25" t="s">
        <v>790</v>
      </c>
      <c r="I276" s="23" t="n">
        <v>1854</v>
      </c>
      <c r="J276" s="24" t="n">
        <v>154</v>
      </c>
      <c r="K276" s="26" t="s">
        <v>791</v>
      </c>
    </row>
    <row r="277" customFormat="false" ht="13.2" hidden="false" customHeight="false" outlineLevel="0" collapsed="false">
      <c r="A277" s="16"/>
      <c r="B277" s="27" t="n">
        <v>3500</v>
      </c>
      <c r="C277" s="28" t="n">
        <v>1390</v>
      </c>
      <c r="D277" s="29" t="n">
        <v>160</v>
      </c>
      <c r="E277" s="30" t="s">
        <v>792</v>
      </c>
      <c r="F277" s="28" t="n">
        <v>219</v>
      </c>
      <c r="G277" s="29" t="n">
        <v>97</v>
      </c>
      <c r="H277" s="30" t="s">
        <v>793</v>
      </c>
      <c r="I277" s="28" t="n">
        <v>1846</v>
      </c>
      <c r="J277" s="29" t="n">
        <v>147</v>
      </c>
      <c r="K277" s="31" t="s">
        <v>794</v>
      </c>
    </row>
    <row r="278" customFormat="false" ht="13.2" hidden="false" customHeight="false" outlineLevel="0" collapsed="false">
      <c r="A278" s="16"/>
      <c r="B278" s="32" t="n">
        <v>4000</v>
      </c>
      <c r="C278" s="33" t="n">
        <v>1398</v>
      </c>
      <c r="D278" s="34" t="n">
        <v>156</v>
      </c>
      <c r="E278" s="35" t="s">
        <v>795</v>
      </c>
      <c r="F278" s="33" t="n">
        <v>228</v>
      </c>
      <c r="G278" s="34" t="n">
        <v>100</v>
      </c>
      <c r="H278" s="35" t="s">
        <v>796</v>
      </c>
      <c r="I278" s="33" t="n">
        <v>1846</v>
      </c>
      <c r="J278" s="34" t="n">
        <v>138</v>
      </c>
      <c r="K278" s="36" t="s">
        <v>797</v>
      </c>
    </row>
    <row r="279" customFormat="false" ht="13.8" hidden="false" customHeight="false" outlineLevel="0" collapsed="false">
      <c r="A279" s="16"/>
      <c r="B279" s="57" t="n">
        <v>4500</v>
      </c>
      <c r="C279" s="58" t="n">
        <v>1386</v>
      </c>
      <c r="D279" s="59" t="n">
        <v>152</v>
      </c>
      <c r="E279" s="60" t="s">
        <v>798</v>
      </c>
      <c r="F279" s="58" t="n">
        <v>221</v>
      </c>
      <c r="G279" s="59" t="n">
        <v>95</v>
      </c>
      <c r="H279" s="60" t="s">
        <v>799</v>
      </c>
      <c r="I279" s="58" t="n">
        <v>1835</v>
      </c>
      <c r="J279" s="59" t="n">
        <v>136</v>
      </c>
      <c r="K279" s="61" t="s">
        <v>800</v>
      </c>
    </row>
    <row r="280" customFormat="false" ht="13.8" hidden="false" customHeight="false" outlineLevel="0" collapsed="false">
      <c r="A280" s="42" t="s">
        <v>24</v>
      </c>
      <c r="B280" s="43"/>
      <c r="C280" s="44" t="n">
        <f aca="false">SUM(C275:C279)/5</f>
        <v>1390.6</v>
      </c>
      <c r="D280" s="45"/>
      <c r="E280" s="46" t="s">
        <v>801</v>
      </c>
      <c r="F280" s="44" t="n">
        <f aca="false">SUM(F275:F279)/5</f>
        <v>222.4</v>
      </c>
      <c r="G280" s="45"/>
      <c r="H280" s="47" t="s">
        <v>802</v>
      </c>
      <c r="I280" s="44" t="n">
        <f aca="false">SUM(I275:I279)/5</f>
        <v>1841.2</v>
      </c>
      <c r="J280" s="45"/>
      <c r="K280" s="48" t="s">
        <v>803</v>
      </c>
    </row>
    <row r="281" customFormat="false" ht="13.2" hidden="false" customHeight="false" outlineLevel="0" collapsed="false">
      <c r="A281" s="16" t="s">
        <v>27</v>
      </c>
      <c r="B281" s="27" t="n">
        <v>2500</v>
      </c>
      <c r="C281" s="63" t="n">
        <v>1418</v>
      </c>
      <c r="D281" s="64" t="n">
        <v>204</v>
      </c>
      <c r="E281" s="65" t="s">
        <v>804</v>
      </c>
      <c r="F281" s="63" t="n">
        <v>238</v>
      </c>
      <c r="G281" s="64" t="n">
        <v>106</v>
      </c>
      <c r="H281" s="65" t="s">
        <v>805</v>
      </c>
      <c r="I281" s="63" t="n">
        <v>1865</v>
      </c>
      <c r="J281" s="64" t="n">
        <v>222</v>
      </c>
      <c r="K281" s="66" t="s">
        <v>806</v>
      </c>
    </row>
    <row r="282" customFormat="false" ht="13.2" hidden="false" customHeight="false" outlineLevel="0" collapsed="false">
      <c r="A282" s="16"/>
      <c r="B282" s="22" t="n">
        <v>3000</v>
      </c>
      <c r="C282" s="49" t="n">
        <v>1418</v>
      </c>
      <c r="D282" s="50" t="n">
        <v>210</v>
      </c>
      <c r="E282" s="51" t="s">
        <v>807</v>
      </c>
      <c r="F282" s="49" t="n">
        <v>224</v>
      </c>
      <c r="G282" s="50" t="n">
        <v>100</v>
      </c>
      <c r="H282" s="51" t="s">
        <v>799</v>
      </c>
      <c r="I282" s="49" t="n">
        <v>1877</v>
      </c>
      <c r="J282" s="50" t="n">
        <v>230</v>
      </c>
      <c r="K282" s="52" t="s">
        <v>808</v>
      </c>
    </row>
    <row r="283" customFormat="false" ht="13.2" hidden="false" customHeight="false" outlineLevel="0" collapsed="false">
      <c r="A283" s="16"/>
      <c r="B283" s="32" t="n">
        <v>3500</v>
      </c>
      <c r="C283" s="104" t="n">
        <v>1442</v>
      </c>
      <c r="D283" s="105" t="n">
        <v>214</v>
      </c>
      <c r="E283" s="106" t="s">
        <v>809</v>
      </c>
      <c r="F283" s="104" t="n">
        <v>237</v>
      </c>
      <c r="G283" s="105" t="n">
        <v>107</v>
      </c>
      <c r="H283" s="106" t="s">
        <v>810</v>
      </c>
      <c r="I283" s="104" t="n">
        <v>1905</v>
      </c>
      <c r="J283" s="105" t="n">
        <v>233</v>
      </c>
      <c r="K283" s="107" t="s">
        <v>811</v>
      </c>
    </row>
    <row r="284" customFormat="false" ht="13.2" hidden="false" customHeight="false" outlineLevel="0" collapsed="false">
      <c r="A284" s="16"/>
      <c r="B284" s="32" t="n">
        <v>4000</v>
      </c>
      <c r="C284" s="63" t="n">
        <v>1449</v>
      </c>
      <c r="D284" s="64" t="n">
        <v>216</v>
      </c>
      <c r="E284" s="65" t="s">
        <v>812</v>
      </c>
      <c r="F284" s="63" t="n">
        <v>233</v>
      </c>
      <c r="G284" s="64" t="n">
        <v>108</v>
      </c>
      <c r="H284" s="65" t="s">
        <v>813</v>
      </c>
      <c r="I284" s="63" t="n">
        <v>1919</v>
      </c>
      <c r="J284" s="64" t="n">
        <v>235</v>
      </c>
      <c r="K284" s="66" t="s">
        <v>814</v>
      </c>
    </row>
    <row r="285" customFormat="false" ht="13.8" hidden="false" customHeight="false" outlineLevel="0" collapsed="false">
      <c r="A285" s="16"/>
      <c r="B285" s="57" t="n">
        <v>4500</v>
      </c>
      <c r="C285" s="67" t="n">
        <v>1443</v>
      </c>
      <c r="D285" s="68" t="n">
        <v>218</v>
      </c>
      <c r="E285" s="69" t="s">
        <v>815</v>
      </c>
      <c r="F285" s="67" t="n">
        <v>227</v>
      </c>
      <c r="G285" s="68" t="n">
        <v>101</v>
      </c>
      <c r="H285" s="69" t="s">
        <v>816</v>
      </c>
      <c r="I285" s="67" t="n">
        <v>1919</v>
      </c>
      <c r="J285" s="68" t="n">
        <v>237</v>
      </c>
      <c r="K285" s="70" t="s">
        <v>817</v>
      </c>
    </row>
    <row r="286" customFormat="false" ht="13.8" hidden="false" customHeight="false" outlineLevel="0" collapsed="false">
      <c r="A286" s="42" t="s">
        <v>24</v>
      </c>
      <c r="B286" s="43"/>
      <c r="C286" s="44" t="n">
        <f aca="false">SUM(C281:C285)/5</f>
        <v>1434</v>
      </c>
      <c r="D286" s="45"/>
      <c r="E286" s="46" t="s">
        <v>818</v>
      </c>
      <c r="F286" s="44" t="n">
        <f aca="false">SUM(F281:F285)/5</f>
        <v>231.8</v>
      </c>
      <c r="G286" s="45"/>
      <c r="H286" s="47" t="s">
        <v>819</v>
      </c>
      <c r="I286" s="44" t="n">
        <f aca="false">SUM(I281:I285)/5</f>
        <v>1897</v>
      </c>
      <c r="J286" s="45"/>
      <c r="K286" s="48" t="s">
        <v>820</v>
      </c>
    </row>
    <row r="287" customFormat="false" ht="13.2" hidden="false" customHeight="false" outlineLevel="0" collapsed="false">
      <c r="A287" s="16" t="s">
        <v>45</v>
      </c>
      <c r="B287" s="27" t="n">
        <v>2500</v>
      </c>
      <c r="C287" s="63" t="n">
        <v>1517</v>
      </c>
      <c r="D287" s="64" t="n">
        <v>196</v>
      </c>
      <c r="E287" s="65" t="s">
        <v>821</v>
      </c>
      <c r="F287" s="63" t="n">
        <v>244</v>
      </c>
      <c r="G287" s="64" t="n">
        <v>105</v>
      </c>
      <c r="H287" s="65" t="s">
        <v>822</v>
      </c>
      <c r="I287" s="63" t="n">
        <v>2006</v>
      </c>
      <c r="J287" s="64" t="n">
        <v>199</v>
      </c>
      <c r="K287" s="66" t="s">
        <v>823</v>
      </c>
    </row>
    <row r="288" customFormat="false" ht="13.2" hidden="false" customHeight="false" outlineLevel="0" collapsed="false">
      <c r="A288" s="16"/>
      <c r="B288" s="22" t="n">
        <v>3000</v>
      </c>
      <c r="C288" s="49" t="n">
        <v>1521</v>
      </c>
      <c r="D288" s="50" t="n">
        <v>198</v>
      </c>
      <c r="E288" s="51" t="s">
        <v>824</v>
      </c>
      <c r="F288" s="49" t="n">
        <v>243</v>
      </c>
      <c r="G288" s="50" t="n">
        <v>105</v>
      </c>
      <c r="H288" s="51" t="s">
        <v>825</v>
      </c>
      <c r="I288" s="49" t="n">
        <v>2014</v>
      </c>
      <c r="J288" s="50" t="n">
        <v>201</v>
      </c>
      <c r="K288" s="52" t="s">
        <v>826</v>
      </c>
    </row>
    <row r="289" customFormat="false" ht="13.2" hidden="false" customHeight="false" outlineLevel="0" collapsed="false">
      <c r="A289" s="16"/>
      <c r="B289" s="32" t="n">
        <v>3500</v>
      </c>
      <c r="C289" s="104" t="n">
        <v>1518</v>
      </c>
      <c r="D289" s="105" t="n">
        <v>199</v>
      </c>
      <c r="E289" s="106" t="s">
        <v>827</v>
      </c>
      <c r="F289" s="104" t="n">
        <v>244</v>
      </c>
      <c r="G289" s="105" t="n">
        <v>107</v>
      </c>
      <c r="H289" s="106" t="s">
        <v>828</v>
      </c>
      <c r="I289" s="104" t="n">
        <v>2009</v>
      </c>
      <c r="J289" s="105" t="n">
        <v>205</v>
      </c>
      <c r="K289" s="107" t="s">
        <v>829</v>
      </c>
    </row>
    <row r="290" customFormat="false" ht="13.2" hidden="false" customHeight="false" outlineLevel="0" collapsed="false">
      <c r="A290" s="16"/>
      <c r="B290" s="32" t="n">
        <v>4000</v>
      </c>
      <c r="C290" s="33" t="n">
        <v>1554</v>
      </c>
      <c r="D290" s="34" t="n">
        <v>203</v>
      </c>
      <c r="E290" s="35" t="s">
        <v>830</v>
      </c>
      <c r="F290" s="33" t="n">
        <v>257</v>
      </c>
      <c r="G290" s="34" t="n">
        <v>117</v>
      </c>
      <c r="H290" s="35" t="s">
        <v>831</v>
      </c>
      <c r="I290" s="33" t="n">
        <v>2050</v>
      </c>
      <c r="J290" s="34" t="n">
        <v>206</v>
      </c>
      <c r="K290" s="36" t="s">
        <v>832</v>
      </c>
    </row>
    <row r="291" customFormat="false" ht="13.8" hidden="false" customHeight="false" outlineLevel="0" collapsed="false">
      <c r="A291" s="16"/>
      <c r="B291" s="57" t="n">
        <v>4500</v>
      </c>
      <c r="C291" s="58" t="n">
        <v>1575</v>
      </c>
      <c r="D291" s="59" t="n">
        <v>203</v>
      </c>
      <c r="E291" s="60" t="s">
        <v>833</v>
      </c>
      <c r="F291" s="58" t="n">
        <v>263</v>
      </c>
      <c r="G291" s="59" t="n">
        <v>114</v>
      </c>
      <c r="H291" s="60" t="s">
        <v>834</v>
      </c>
      <c r="I291" s="58" t="n">
        <v>2073</v>
      </c>
      <c r="J291" s="59" t="n">
        <v>206</v>
      </c>
      <c r="K291" s="61" t="s">
        <v>835</v>
      </c>
    </row>
    <row r="292" customFormat="false" ht="13.8" hidden="false" customHeight="false" outlineLevel="0" collapsed="false">
      <c r="A292" s="42" t="s">
        <v>24</v>
      </c>
      <c r="B292" s="43"/>
      <c r="C292" s="44" t="n">
        <f aca="false">SUM(C287:C291)/5</f>
        <v>1537</v>
      </c>
      <c r="D292" s="45"/>
      <c r="E292" s="46" t="s">
        <v>836</v>
      </c>
      <c r="F292" s="44" t="n">
        <f aca="false">SUM(F287:F291)/5</f>
        <v>250.2</v>
      </c>
      <c r="G292" s="45"/>
      <c r="H292" s="47" t="s">
        <v>837</v>
      </c>
      <c r="I292" s="44" t="n">
        <f aca="false">SUM(I287:I291)/5</f>
        <v>2030.4</v>
      </c>
      <c r="J292" s="45"/>
      <c r="K292" s="48" t="s">
        <v>838</v>
      </c>
    </row>
    <row r="293" customFormat="false" ht="13.2" hidden="false" customHeight="false" outlineLevel="0" collapsed="false">
      <c r="A293" s="16" t="s">
        <v>64</v>
      </c>
      <c r="B293" s="27" t="n">
        <v>2500</v>
      </c>
      <c r="C293" s="63" t="n">
        <v>1711</v>
      </c>
      <c r="D293" s="64" t="n">
        <v>195</v>
      </c>
      <c r="E293" s="65" t="s">
        <v>839</v>
      </c>
      <c r="F293" s="63" t="n">
        <v>285</v>
      </c>
      <c r="G293" s="64" t="n">
        <v>124</v>
      </c>
      <c r="H293" s="65" t="s">
        <v>840</v>
      </c>
      <c r="I293" s="63" t="n">
        <v>2249</v>
      </c>
      <c r="J293" s="64" t="n">
        <v>180</v>
      </c>
      <c r="K293" s="66" t="s">
        <v>841</v>
      </c>
    </row>
    <row r="294" customFormat="false" ht="13.2" hidden="false" customHeight="false" outlineLevel="0" collapsed="false">
      <c r="A294" s="16"/>
      <c r="B294" s="22" t="n">
        <v>3000</v>
      </c>
      <c r="C294" s="49" t="n">
        <v>1739</v>
      </c>
      <c r="D294" s="50" t="n">
        <v>190</v>
      </c>
      <c r="E294" s="51" t="s">
        <v>842</v>
      </c>
      <c r="F294" s="49" t="n">
        <v>303</v>
      </c>
      <c r="G294" s="50" t="n">
        <v>138</v>
      </c>
      <c r="H294" s="51" t="s">
        <v>843</v>
      </c>
      <c r="I294" s="49" t="n">
        <v>2270</v>
      </c>
      <c r="J294" s="50" t="n">
        <v>175</v>
      </c>
      <c r="K294" s="52" t="s">
        <v>844</v>
      </c>
    </row>
    <row r="295" customFormat="false" ht="13.2" hidden="false" customHeight="false" outlineLevel="0" collapsed="false">
      <c r="A295" s="16"/>
      <c r="B295" s="32" t="n">
        <v>3500</v>
      </c>
      <c r="C295" s="104" t="n">
        <v>1732</v>
      </c>
      <c r="D295" s="105" t="n">
        <v>190</v>
      </c>
      <c r="E295" s="106" t="s">
        <v>845</v>
      </c>
      <c r="F295" s="104" t="n">
        <v>293</v>
      </c>
      <c r="G295" s="105" t="n">
        <v>130</v>
      </c>
      <c r="H295" s="106" t="s">
        <v>846</v>
      </c>
      <c r="I295" s="104" t="n">
        <v>2269</v>
      </c>
      <c r="J295" s="105" t="n">
        <v>177</v>
      </c>
      <c r="K295" s="107" t="s">
        <v>847</v>
      </c>
    </row>
    <row r="296" customFormat="false" ht="13.2" hidden="false" customHeight="false" outlineLevel="0" collapsed="false">
      <c r="A296" s="16"/>
      <c r="B296" s="32" t="n">
        <v>4000</v>
      </c>
      <c r="C296" s="63" t="n">
        <v>1712</v>
      </c>
      <c r="D296" s="64" t="n">
        <v>188</v>
      </c>
      <c r="E296" s="65" t="s">
        <v>848</v>
      </c>
      <c r="F296" s="63" t="n">
        <v>286</v>
      </c>
      <c r="G296" s="64" t="n">
        <v>123</v>
      </c>
      <c r="H296" s="65" t="s">
        <v>849</v>
      </c>
      <c r="I296" s="63" t="n">
        <v>2249</v>
      </c>
      <c r="J296" s="64" t="n">
        <v>173</v>
      </c>
      <c r="K296" s="66" t="s">
        <v>850</v>
      </c>
    </row>
    <row r="297" customFormat="false" ht="13.8" hidden="false" customHeight="false" outlineLevel="0" collapsed="false">
      <c r="A297" s="16"/>
      <c r="B297" s="57" t="n">
        <v>4500</v>
      </c>
      <c r="C297" s="67" t="n">
        <v>1729</v>
      </c>
      <c r="D297" s="68" t="n">
        <v>198</v>
      </c>
      <c r="E297" s="69" t="s">
        <v>851</v>
      </c>
      <c r="F297" s="67" t="n">
        <v>296</v>
      </c>
      <c r="G297" s="68" t="n">
        <v>136</v>
      </c>
      <c r="H297" s="69" t="s">
        <v>852</v>
      </c>
      <c r="I297" s="67" t="n">
        <v>2266</v>
      </c>
      <c r="J297" s="68" t="n">
        <v>179</v>
      </c>
      <c r="K297" s="70" t="s">
        <v>853</v>
      </c>
    </row>
    <row r="298" customFormat="false" ht="13.8" hidden="false" customHeight="false" outlineLevel="0" collapsed="false">
      <c r="A298" s="42" t="s">
        <v>24</v>
      </c>
      <c r="B298" s="43"/>
      <c r="C298" s="44" t="n">
        <f aca="false">SUM(C293:C297)/5</f>
        <v>1724.6</v>
      </c>
      <c r="D298" s="45"/>
      <c r="E298" s="46" t="s">
        <v>854</v>
      </c>
      <c r="F298" s="44" t="n">
        <f aca="false">SUM(F293:F297)/5</f>
        <v>292.6</v>
      </c>
      <c r="G298" s="45"/>
      <c r="H298" s="47" t="s">
        <v>855</v>
      </c>
      <c r="I298" s="44" t="n">
        <f aca="false">SUM(I293:I297)/5</f>
        <v>2260.6</v>
      </c>
      <c r="J298" s="45"/>
      <c r="K298" s="48" t="s">
        <v>856</v>
      </c>
    </row>
    <row r="299" customFormat="false" ht="27" hidden="false" customHeight="false" outlineLevel="0" collapsed="false">
      <c r="A299" s="71" t="s">
        <v>82</v>
      </c>
      <c r="B299" s="72"/>
      <c r="C299" s="73" t="n">
        <f aca="false">SUM(C280,C286,C292,C298)/4</f>
        <v>1521.55</v>
      </c>
      <c r="D299" s="74"/>
      <c r="E299" s="75" t="s">
        <v>857</v>
      </c>
      <c r="F299" s="73" t="n">
        <f aca="false">SUM(F280,F286,F292,F298)/4</f>
        <v>249.25</v>
      </c>
      <c r="G299" s="74"/>
      <c r="H299" s="76" t="s">
        <v>858</v>
      </c>
      <c r="I299" s="73" t="n">
        <f aca="false">SUM(I280,I286,I292,I298)/4</f>
        <v>2007.3</v>
      </c>
      <c r="J299" s="74"/>
      <c r="K299" s="77" t="s">
        <v>859</v>
      </c>
    </row>
    <row r="300" customFormat="false" ht="13.2" hidden="false" customHeight="false" outlineLevel="0" collapsed="false">
      <c r="A300" s="78"/>
      <c r="B300" s="8"/>
      <c r="C300" s="108" t="s">
        <v>860</v>
      </c>
      <c r="D300" s="108"/>
      <c r="E300" s="108"/>
      <c r="F300" s="108" t="s">
        <v>861</v>
      </c>
      <c r="G300" s="108"/>
      <c r="H300" s="108"/>
      <c r="I300" s="108" t="s">
        <v>862</v>
      </c>
      <c r="J300" s="108"/>
      <c r="K300" s="108"/>
    </row>
    <row r="301" customFormat="false" ht="27" hidden="false" customHeight="false" outlineLevel="0" collapsed="false">
      <c r="A301" s="10" t="s">
        <v>4</v>
      </c>
      <c r="B301" s="11" t="s">
        <v>5</v>
      </c>
      <c r="C301" s="109" t="s">
        <v>6</v>
      </c>
      <c r="D301" s="110" t="s">
        <v>7</v>
      </c>
      <c r="E301" s="111" t="s">
        <v>8</v>
      </c>
      <c r="F301" s="109" t="s">
        <v>6</v>
      </c>
      <c r="G301" s="110" t="s">
        <v>7</v>
      </c>
      <c r="H301" s="111" t="s">
        <v>8</v>
      </c>
      <c r="I301" s="109" t="s">
        <v>6</v>
      </c>
      <c r="J301" s="110" t="s">
        <v>7</v>
      </c>
      <c r="K301" s="112" t="s">
        <v>8</v>
      </c>
    </row>
    <row r="302" customFormat="false" ht="13.2" hidden="false" customHeight="false" outlineLevel="0" collapsed="false">
      <c r="A302" s="16" t="n">
        <v>2300</v>
      </c>
      <c r="B302" s="17" t="n">
        <v>2500</v>
      </c>
      <c r="C302" s="113" t="n">
        <v>1321</v>
      </c>
      <c r="D302" s="114" t="n">
        <v>160</v>
      </c>
      <c r="E302" s="115" t="s">
        <v>863</v>
      </c>
      <c r="F302" s="113" t="n">
        <v>94</v>
      </c>
      <c r="G302" s="114" t="n">
        <v>39</v>
      </c>
      <c r="H302" s="115" t="s">
        <v>864</v>
      </c>
      <c r="I302" s="113" t="n">
        <v>483</v>
      </c>
      <c r="J302" s="114" t="n">
        <v>117</v>
      </c>
      <c r="K302" s="116" t="s">
        <v>865</v>
      </c>
    </row>
    <row r="303" customFormat="false" ht="13.2" hidden="false" customHeight="false" outlineLevel="0" collapsed="false">
      <c r="A303" s="16"/>
      <c r="B303" s="22" t="n">
        <v>3000</v>
      </c>
      <c r="C303" s="23" t="n">
        <v>1340</v>
      </c>
      <c r="D303" s="24" t="n">
        <v>162</v>
      </c>
      <c r="E303" s="25" t="s">
        <v>866</v>
      </c>
      <c r="F303" s="23" t="n">
        <v>97</v>
      </c>
      <c r="G303" s="24" t="n">
        <v>43</v>
      </c>
      <c r="H303" s="25" t="s">
        <v>867</v>
      </c>
      <c r="I303" s="23" t="n">
        <v>405</v>
      </c>
      <c r="J303" s="24" t="n">
        <v>126</v>
      </c>
      <c r="K303" s="26" t="s">
        <v>868</v>
      </c>
    </row>
    <row r="304" customFormat="false" ht="13.2" hidden="false" customHeight="false" outlineLevel="0" collapsed="false">
      <c r="A304" s="16"/>
      <c r="B304" s="27" t="n">
        <v>3500</v>
      </c>
      <c r="C304" s="28" t="n">
        <v>1331</v>
      </c>
      <c r="D304" s="29" t="n">
        <v>158</v>
      </c>
      <c r="E304" s="30" t="s">
        <v>869</v>
      </c>
      <c r="F304" s="28" t="n">
        <v>94</v>
      </c>
      <c r="G304" s="29" t="n">
        <v>41</v>
      </c>
      <c r="H304" s="30" t="s">
        <v>870</v>
      </c>
      <c r="I304" s="28" t="n">
        <v>484</v>
      </c>
      <c r="J304" s="29" t="n">
        <v>120</v>
      </c>
      <c r="K304" s="31" t="s">
        <v>871</v>
      </c>
    </row>
    <row r="305" customFormat="false" ht="13.2" hidden="false" customHeight="false" outlineLevel="0" collapsed="false">
      <c r="A305" s="16"/>
      <c r="B305" s="32" t="n">
        <v>4000</v>
      </c>
      <c r="C305" s="63" t="n">
        <v>1335</v>
      </c>
      <c r="D305" s="64" t="n">
        <v>148</v>
      </c>
      <c r="E305" s="65" t="s">
        <v>872</v>
      </c>
      <c r="F305" s="63" t="n">
        <v>95</v>
      </c>
      <c r="G305" s="64" t="n">
        <v>42</v>
      </c>
      <c r="H305" s="65" t="s">
        <v>873</v>
      </c>
      <c r="I305" s="63" t="n">
        <v>491</v>
      </c>
      <c r="J305" s="64" t="n">
        <v>121</v>
      </c>
      <c r="K305" s="66" t="s">
        <v>874</v>
      </c>
    </row>
    <row r="306" customFormat="false" ht="13.8" hidden="false" customHeight="false" outlineLevel="0" collapsed="false">
      <c r="A306" s="16"/>
      <c r="B306" s="57" t="n">
        <v>4500</v>
      </c>
      <c r="C306" s="58" t="n">
        <v>1327</v>
      </c>
      <c r="D306" s="59" t="n">
        <v>145</v>
      </c>
      <c r="E306" s="60" t="s">
        <v>875</v>
      </c>
      <c r="F306" s="58" t="n">
        <v>95</v>
      </c>
      <c r="G306" s="59" t="n">
        <v>40</v>
      </c>
      <c r="H306" s="60" t="s">
        <v>876</v>
      </c>
      <c r="I306" s="58" t="n">
        <v>488</v>
      </c>
      <c r="J306" s="59" t="n">
        <v>116</v>
      </c>
      <c r="K306" s="61" t="s">
        <v>877</v>
      </c>
    </row>
    <row r="307" customFormat="false" ht="13.8" hidden="false" customHeight="false" outlineLevel="0" collapsed="false">
      <c r="A307" s="42" t="s">
        <v>24</v>
      </c>
      <c r="B307" s="43"/>
      <c r="C307" s="44" t="n">
        <f aca="false">SUM(C302:C306)/5</f>
        <v>1330.8</v>
      </c>
      <c r="D307" s="45"/>
      <c r="E307" s="46" t="s">
        <v>878</v>
      </c>
      <c r="F307" s="44" t="n">
        <f aca="false">SUM(F302:F306)/5</f>
        <v>95</v>
      </c>
      <c r="G307" s="45"/>
      <c r="H307" s="47" t="s">
        <v>879</v>
      </c>
      <c r="I307" s="44" t="n">
        <f aca="false">SUM(I302:I306)/5</f>
        <v>470.2</v>
      </c>
      <c r="J307" s="45"/>
      <c r="K307" s="48" t="s">
        <v>880</v>
      </c>
    </row>
    <row r="308" customFormat="false" ht="13.2" hidden="false" customHeight="false" outlineLevel="0" collapsed="false">
      <c r="A308" s="16" t="s">
        <v>27</v>
      </c>
      <c r="B308" s="17" t="n">
        <v>2500</v>
      </c>
      <c r="C308" s="88" t="n">
        <v>1343</v>
      </c>
      <c r="D308" s="89" t="n">
        <v>199</v>
      </c>
      <c r="E308" s="90" t="s">
        <v>881</v>
      </c>
      <c r="F308" s="88" t="n">
        <v>98</v>
      </c>
      <c r="G308" s="89" t="n">
        <v>46</v>
      </c>
      <c r="H308" s="90" t="s">
        <v>882</v>
      </c>
      <c r="I308" s="88" t="n">
        <v>499</v>
      </c>
      <c r="J308" s="89" t="n">
        <v>139</v>
      </c>
      <c r="K308" s="91" t="s">
        <v>883</v>
      </c>
    </row>
    <row r="309" customFormat="false" ht="13.2" hidden="false" customHeight="false" outlineLevel="0" collapsed="false">
      <c r="A309" s="16"/>
      <c r="B309" s="22" t="n">
        <v>3000</v>
      </c>
      <c r="C309" s="49" t="n">
        <v>1363</v>
      </c>
      <c r="D309" s="50" t="n">
        <v>199</v>
      </c>
      <c r="E309" s="51" t="s">
        <v>884</v>
      </c>
      <c r="F309" s="49" t="n">
        <v>99</v>
      </c>
      <c r="G309" s="50" t="n">
        <v>45</v>
      </c>
      <c r="H309" s="51" t="s">
        <v>885</v>
      </c>
      <c r="I309" s="49" t="n">
        <v>504</v>
      </c>
      <c r="J309" s="50" t="n">
        <v>134</v>
      </c>
      <c r="K309" s="52" t="s">
        <v>886</v>
      </c>
    </row>
    <row r="310" customFormat="false" ht="13.2" hidden="false" customHeight="false" outlineLevel="0" collapsed="false">
      <c r="A310" s="16"/>
      <c r="B310" s="32" t="n">
        <v>3500</v>
      </c>
      <c r="C310" s="104" t="n">
        <v>1375</v>
      </c>
      <c r="D310" s="105" t="n">
        <v>205</v>
      </c>
      <c r="E310" s="106" t="s">
        <v>887</v>
      </c>
      <c r="F310" s="104" t="n">
        <v>98</v>
      </c>
      <c r="G310" s="105" t="n">
        <v>43</v>
      </c>
      <c r="H310" s="106" t="s">
        <v>888</v>
      </c>
      <c r="I310" s="104" t="n">
        <v>504</v>
      </c>
      <c r="J310" s="105" t="n">
        <v>134</v>
      </c>
      <c r="K310" s="107" t="s">
        <v>889</v>
      </c>
    </row>
    <row r="311" customFormat="false" ht="13.2" hidden="false" customHeight="false" outlineLevel="0" collapsed="false">
      <c r="A311" s="16"/>
      <c r="B311" s="32" t="n">
        <v>4000</v>
      </c>
      <c r="C311" s="63" t="n">
        <v>1393</v>
      </c>
      <c r="D311" s="64" t="n">
        <v>207</v>
      </c>
      <c r="E311" s="65" t="s">
        <v>890</v>
      </c>
      <c r="F311" s="63" t="n">
        <v>101</v>
      </c>
      <c r="G311" s="64" t="n">
        <v>46</v>
      </c>
      <c r="H311" s="65" t="s">
        <v>891</v>
      </c>
      <c r="I311" s="63" t="n">
        <v>515</v>
      </c>
      <c r="J311" s="64" t="n">
        <v>138</v>
      </c>
      <c r="K311" s="66" t="s">
        <v>892</v>
      </c>
    </row>
    <row r="312" customFormat="false" ht="13.8" hidden="false" customHeight="false" outlineLevel="0" collapsed="false">
      <c r="A312" s="16"/>
      <c r="B312" s="57" t="n">
        <v>4500</v>
      </c>
      <c r="C312" s="67" t="n">
        <v>1386</v>
      </c>
      <c r="D312" s="68" t="n">
        <v>208</v>
      </c>
      <c r="E312" s="69" t="s">
        <v>893</v>
      </c>
      <c r="F312" s="67" t="n">
        <v>98</v>
      </c>
      <c r="G312" s="68" t="n">
        <v>43</v>
      </c>
      <c r="H312" s="69" t="s">
        <v>894</v>
      </c>
      <c r="I312" s="67" t="n">
        <v>506</v>
      </c>
      <c r="J312" s="68" t="n">
        <v>135</v>
      </c>
      <c r="K312" s="70" t="s">
        <v>895</v>
      </c>
    </row>
    <row r="313" customFormat="false" ht="13.8" hidden="false" customHeight="false" outlineLevel="0" collapsed="false">
      <c r="A313" s="42" t="s">
        <v>24</v>
      </c>
      <c r="B313" s="43"/>
      <c r="C313" s="44" t="n">
        <f aca="false">SUM(C308:C312)/5</f>
        <v>1372</v>
      </c>
      <c r="D313" s="45"/>
      <c r="E313" s="46" t="s">
        <v>896</v>
      </c>
      <c r="F313" s="44" t="n">
        <f aca="false">SUM(F308:F312)/5</f>
        <v>98.8</v>
      </c>
      <c r="G313" s="45"/>
      <c r="H313" s="47" t="s">
        <v>897</v>
      </c>
      <c r="I313" s="44" t="n">
        <f aca="false">SUM(I308:I312)/5</f>
        <v>505.6</v>
      </c>
      <c r="J313" s="45"/>
      <c r="K313" s="48" t="s">
        <v>898</v>
      </c>
    </row>
    <row r="314" customFormat="false" ht="13.2" hidden="false" customHeight="false" outlineLevel="0" collapsed="false">
      <c r="A314" s="16" t="s">
        <v>45</v>
      </c>
      <c r="B314" s="17" t="n">
        <v>2500</v>
      </c>
      <c r="C314" s="88" t="n">
        <v>1450</v>
      </c>
      <c r="D314" s="89" t="n">
        <v>186</v>
      </c>
      <c r="E314" s="90" t="s">
        <v>899</v>
      </c>
      <c r="F314" s="88" t="n">
        <v>102</v>
      </c>
      <c r="G314" s="89" t="n">
        <v>42</v>
      </c>
      <c r="H314" s="90" t="s">
        <v>900</v>
      </c>
      <c r="I314" s="88" t="n">
        <v>527</v>
      </c>
      <c r="J314" s="89" t="n">
        <v>129</v>
      </c>
      <c r="K314" s="91" t="s">
        <v>901</v>
      </c>
    </row>
    <row r="315" customFormat="false" ht="13.2" hidden="false" customHeight="false" outlineLevel="0" collapsed="false">
      <c r="A315" s="16"/>
      <c r="B315" s="22" t="n">
        <v>3000</v>
      </c>
      <c r="C315" s="49" t="n">
        <v>1460</v>
      </c>
      <c r="D315" s="50" t="n">
        <v>191</v>
      </c>
      <c r="E315" s="51" t="s">
        <v>902</v>
      </c>
      <c r="F315" s="49" t="n">
        <v>107</v>
      </c>
      <c r="G315" s="50" t="n">
        <v>46</v>
      </c>
      <c r="H315" s="51" t="s">
        <v>903</v>
      </c>
      <c r="I315" s="49" t="n">
        <v>542</v>
      </c>
      <c r="J315" s="50" t="n">
        <v>134</v>
      </c>
      <c r="K315" s="52" t="s">
        <v>904</v>
      </c>
    </row>
    <row r="316" customFormat="false" ht="13.2" hidden="false" customHeight="false" outlineLevel="0" collapsed="false">
      <c r="A316" s="16"/>
      <c r="B316" s="32" t="n">
        <v>3500</v>
      </c>
      <c r="C316" s="104" t="n">
        <v>1452</v>
      </c>
      <c r="D316" s="105" t="n">
        <v>202</v>
      </c>
      <c r="E316" s="106" t="s">
        <v>905</v>
      </c>
      <c r="F316" s="104" t="n">
        <v>105</v>
      </c>
      <c r="G316" s="105" t="n">
        <v>47</v>
      </c>
      <c r="H316" s="106" t="s">
        <v>906</v>
      </c>
      <c r="I316" s="104" t="n">
        <v>537</v>
      </c>
      <c r="J316" s="105" t="n">
        <v>142</v>
      </c>
      <c r="K316" s="107" t="s">
        <v>907</v>
      </c>
    </row>
    <row r="317" customFormat="false" ht="13.2" hidden="false" customHeight="false" outlineLevel="0" collapsed="false">
      <c r="A317" s="16"/>
      <c r="B317" s="32" t="n">
        <v>4000</v>
      </c>
      <c r="C317" s="33" t="n">
        <v>1480</v>
      </c>
      <c r="D317" s="34" t="n">
        <v>195</v>
      </c>
      <c r="E317" s="35" t="s">
        <v>908</v>
      </c>
      <c r="F317" s="33" t="n">
        <v>106</v>
      </c>
      <c r="G317" s="34" t="n">
        <v>45</v>
      </c>
      <c r="H317" s="35" t="s">
        <v>909</v>
      </c>
      <c r="I317" s="33" t="n">
        <v>545</v>
      </c>
      <c r="J317" s="34" t="n">
        <v>138</v>
      </c>
      <c r="K317" s="36" t="s">
        <v>910</v>
      </c>
    </row>
    <row r="318" customFormat="false" ht="13.8" hidden="false" customHeight="false" outlineLevel="0" collapsed="false">
      <c r="A318" s="16"/>
      <c r="B318" s="57" t="n">
        <v>4500</v>
      </c>
      <c r="C318" s="58" t="n">
        <v>1510</v>
      </c>
      <c r="D318" s="59" t="n">
        <v>195</v>
      </c>
      <c r="E318" s="60" t="s">
        <v>911</v>
      </c>
      <c r="F318" s="58" t="n">
        <v>111</v>
      </c>
      <c r="G318" s="59" t="n">
        <v>50</v>
      </c>
      <c r="H318" s="60" t="s">
        <v>912</v>
      </c>
      <c r="I318" s="58" t="n">
        <v>563</v>
      </c>
      <c r="J318" s="59" t="n">
        <v>144</v>
      </c>
      <c r="K318" s="61" t="s">
        <v>913</v>
      </c>
    </row>
    <row r="319" customFormat="false" ht="13.8" hidden="false" customHeight="false" outlineLevel="0" collapsed="false">
      <c r="A319" s="42" t="s">
        <v>24</v>
      </c>
      <c r="B319" s="43"/>
      <c r="C319" s="44" t="n">
        <f aca="false">SUM(C314:C318)/5</f>
        <v>1470.4</v>
      </c>
      <c r="D319" s="45"/>
      <c r="E319" s="46" t="s">
        <v>914</v>
      </c>
      <c r="F319" s="44" t="n">
        <f aca="false">SUM(F314:F318)/5</f>
        <v>106.2</v>
      </c>
      <c r="G319" s="45"/>
      <c r="H319" s="47" t="s">
        <v>915</v>
      </c>
      <c r="I319" s="44" t="n">
        <f aca="false">SUM(I314:I318)/5</f>
        <v>542.8</v>
      </c>
      <c r="J319" s="45"/>
      <c r="K319" s="48" t="s">
        <v>916</v>
      </c>
    </row>
    <row r="320" customFormat="false" ht="13.2" hidden="false" customHeight="false" outlineLevel="0" collapsed="false">
      <c r="A320" s="16" t="s">
        <v>64</v>
      </c>
      <c r="B320" s="17" t="n">
        <v>2500</v>
      </c>
      <c r="C320" s="88" t="n">
        <v>1641</v>
      </c>
      <c r="D320" s="89" t="n">
        <v>194</v>
      </c>
      <c r="E320" s="90" t="s">
        <v>917</v>
      </c>
      <c r="F320" s="88" t="n">
        <v>122</v>
      </c>
      <c r="G320" s="89" t="n">
        <v>55</v>
      </c>
      <c r="H320" s="90" t="s">
        <v>918</v>
      </c>
      <c r="I320" s="88" t="n">
        <v>615</v>
      </c>
      <c r="J320" s="89" t="n">
        <v>159</v>
      </c>
      <c r="K320" s="91" t="s">
        <v>919</v>
      </c>
    </row>
    <row r="321" customFormat="false" ht="13.2" hidden="false" customHeight="false" outlineLevel="0" collapsed="false">
      <c r="A321" s="16"/>
      <c r="B321" s="22" t="n">
        <v>3000</v>
      </c>
      <c r="C321" s="49" t="n">
        <v>1656</v>
      </c>
      <c r="D321" s="50" t="n">
        <v>193</v>
      </c>
      <c r="E321" s="51" t="s">
        <v>920</v>
      </c>
      <c r="F321" s="49" t="n">
        <v>127</v>
      </c>
      <c r="G321" s="50" t="n">
        <v>59</v>
      </c>
      <c r="H321" s="51" t="s">
        <v>921</v>
      </c>
      <c r="I321" s="49" t="n">
        <v>625</v>
      </c>
      <c r="J321" s="50" t="n">
        <v>163</v>
      </c>
      <c r="K321" s="52" t="s">
        <v>922</v>
      </c>
    </row>
    <row r="322" customFormat="false" ht="13.2" hidden="false" customHeight="false" outlineLevel="0" collapsed="false">
      <c r="A322" s="16"/>
      <c r="B322" s="32" t="n">
        <v>3500</v>
      </c>
      <c r="C322" s="104" t="n">
        <v>1661</v>
      </c>
      <c r="D322" s="105" t="n">
        <v>202</v>
      </c>
      <c r="E322" s="106" t="s">
        <v>923</v>
      </c>
      <c r="F322" s="104" t="n">
        <v>127</v>
      </c>
      <c r="G322" s="105" t="n">
        <v>61</v>
      </c>
      <c r="H322" s="106" t="s">
        <v>924</v>
      </c>
      <c r="I322" s="104" t="n">
        <v>629</v>
      </c>
      <c r="J322" s="105" t="n">
        <v>168</v>
      </c>
      <c r="K322" s="107" t="s">
        <v>925</v>
      </c>
    </row>
    <row r="323" customFormat="false" ht="13.2" hidden="false" customHeight="false" outlineLevel="0" collapsed="false">
      <c r="A323" s="16"/>
      <c r="B323" s="32" t="n">
        <v>4000</v>
      </c>
      <c r="C323" s="63" t="n">
        <v>1630</v>
      </c>
      <c r="D323" s="64" t="n">
        <v>188</v>
      </c>
      <c r="E323" s="65" t="s">
        <v>926</v>
      </c>
      <c r="F323" s="63" t="n">
        <v>119</v>
      </c>
      <c r="G323" s="64" t="n">
        <v>51</v>
      </c>
      <c r="H323" s="65" t="s">
        <v>927</v>
      </c>
      <c r="I323" s="63" t="n">
        <v>601</v>
      </c>
      <c r="J323" s="64" t="n">
        <v>148</v>
      </c>
      <c r="K323" s="66" t="s">
        <v>928</v>
      </c>
    </row>
    <row r="324" customFormat="false" ht="13.8" hidden="false" customHeight="false" outlineLevel="0" collapsed="false">
      <c r="A324" s="16"/>
      <c r="B324" s="57" t="n">
        <v>4500</v>
      </c>
      <c r="C324" s="67" t="n">
        <v>1650</v>
      </c>
      <c r="D324" s="68" t="n">
        <v>190</v>
      </c>
      <c r="E324" s="69" t="s">
        <v>929</v>
      </c>
      <c r="F324" s="67" t="n">
        <v>124</v>
      </c>
      <c r="G324" s="68" t="n">
        <v>54</v>
      </c>
      <c r="H324" s="69" t="s">
        <v>930</v>
      </c>
      <c r="I324" s="67" t="n">
        <v>619</v>
      </c>
      <c r="J324" s="68" t="n">
        <v>154</v>
      </c>
      <c r="K324" s="70" t="s">
        <v>931</v>
      </c>
    </row>
    <row r="325" customFormat="false" ht="13.8" hidden="false" customHeight="false" outlineLevel="0" collapsed="false">
      <c r="A325" s="42" t="s">
        <v>24</v>
      </c>
      <c r="B325" s="43"/>
      <c r="C325" s="44" t="n">
        <f aca="false">SUM(C320:C324)/5</f>
        <v>1647.6</v>
      </c>
      <c r="D325" s="45"/>
      <c r="E325" s="46" t="s">
        <v>932</v>
      </c>
      <c r="F325" s="44" t="n">
        <f aca="false">SUM(F320:F324)/5</f>
        <v>123.8</v>
      </c>
      <c r="G325" s="45"/>
      <c r="H325" s="47" t="s">
        <v>933</v>
      </c>
      <c r="I325" s="44" t="n">
        <f aca="false">SUM(I320:I324)/5</f>
        <v>617.8</v>
      </c>
      <c r="J325" s="45"/>
      <c r="K325" s="48" t="s">
        <v>934</v>
      </c>
    </row>
    <row r="326" customFormat="false" ht="27" hidden="false" customHeight="false" outlineLevel="0" collapsed="false">
      <c r="A326" s="71" t="s">
        <v>82</v>
      </c>
      <c r="B326" s="72"/>
      <c r="C326" s="73" t="n">
        <f aca="false">SUM(C307,C313,C319,C325)/4</f>
        <v>1455.2</v>
      </c>
      <c r="D326" s="74"/>
      <c r="E326" s="75" t="s">
        <v>935</v>
      </c>
      <c r="F326" s="73" t="n">
        <f aca="false">SUM(F307,F313,F319,F325)/4</f>
        <v>105.95</v>
      </c>
      <c r="G326" s="74"/>
      <c r="H326" s="76" t="s">
        <v>936</v>
      </c>
      <c r="I326" s="73" t="n">
        <f aca="false">SUM(I307,I313,I319,I325)/4</f>
        <v>534.1</v>
      </c>
      <c r="J326" s="74"/>
      <c r="K326" s="77" t="s">
        <v>937</v>
      </c>
    </row>
    <row r="327" customFormat="false" ht="13.2" hidden="false" customHeight="false" outlineLevel="0" collapsed="false">
      <c r="A327" s="78"/>
      <c r="B327" s="8"/>
      <c r="C327" s="108" t="s">
        <v>938</v>
      </c>
      <c r="D327" s="108"/>
      <c r="E327" s="108"/>
      <c r="F327" s="108" t="s">
        <v>939</v>
      </c>
      <c r="G327" s="108"/>
      <c r="H327" s="108"/>
      <c r="I327" s="108" t="s">
        <v>940</v>
      </c>
      <c r="J327" s="108"/>
      <c r="K327" s="108"/>
    </row>
    <row r="328" customFormat="false" ht="27" hidden="false" customHeight="false" outlineLevel="0" collapsed="false">
      <c r="A328" s="10" t="s">
        <v>4</v>
      </c>
      <c r="B328" s="11" t="s">
        <v>5</v>
      </c>
      <c r="C328" s="12" t="s">
        <v>6</v>
      </c>
      <c r="D328" s="13" t="s">
        <v>7</v>
      </c>
      <c r="E328" s="14" t="s">
        <v>8</v>
      </c>
      <c r="F328" s="12" t="s">
        <v>6</v>
      </c>
      <c r="G328" s="13" t="s">
        <v>7</v>
      </c>
      <c r="H328" s="14" t="s">
        <v>8</v>
      </c>
      <c r="I328" s="12" t="s">
        <v>6</v>
      </c>
      <c r="J328" s="13" t="s">
        <v>7</v>
      </c>
      <c r="K328" s="15" t="s">
        <v>8</v>
      </c>
    </row>
    <row r="329" customFormat="false" ht="13.2" hidden="false" customHeight="false" outlineLevel="0" collapsed="false">
      <c r="A329" s="16" t="n">
        <v>2300</v>
      </c>
      <c r="B329" s="17" t="n">
        <v>2500</v>
      </c>
      <c r="C329" s="113" t="n">
        <v>192</v>
      </c>
      <c r="D329" s="114" t="n">
        <v>42</v>
      </c>
      <c r="E329" s="115" t="s">
        <v>941</v>
      </c>
      <c r="F329" s="113" t="n">
        <v>5</v>
      </c>
      <c r="G329" s="114" t="n">
        <v>3</v>
      </c>
      <c r="H329" s="115" t="s">
        <v>942</v>
      </c>
      <c r="I329" s="113" t="n">
        <v>91</v>
      </c>
      <c r="J329" s="114" t="n">
        <v>26</v>
      </c>
      <c r="K329" s="116" t="s">
        <v>943</v>
      </c>
    </row>
    <row r="330" customFormat="false" ht="13.2" hidden="false" customHeight="false" outlineLevel="0" collapsed="false">
      <c r="A330" s="16"/>
      <c r="B330" s="22" t="n">
        <v>3000</v>
      </c>
      <c r="C330" s="23" t="n">
        <v>194</v>
      </c>
      <c r="D330" s="24" t="n">
        <v>44</v>
      </c>
      <c r="E330" s="25" t="s">
        <v>944</v>
      </c>
      <c r="F330" s="23" t="n">
        <v>5</v>
      </c>
      <c r="G330" s="24" t="n">
        <v>3</v>
      </c>
      <c r="H330" s="25" t="s">
        <v>942</v>
      </c>
      <c r="I330" s="23" t="n">
        <v>93</v>
      </c>
      <c r="J330" s="24" t="n">
        <v>28</v>
      </c>
      <c r="K330" s="26" t="s">
        <v>945</v>
      </c>
    </row>
    <row r="331" customFormat="false" ht="13.2" hidden="false" customHeight="false" outlineLevel="0" collapsed="false">
      <c r="A331" s="16"/>
      <c r="B331" s="27" t="n">
        <v>3500</v>
      </c>
      <c r="C331" s="28" t="n">
        <v>193</v>
      </c>
      <c r="D331" s="29" t="n">
        <v>43</v>
      </c>
      <c r="E331" s="30" t="s">
        <v>946</v>
      </c>
      <c r="F331" s="28" t="n">
        <v>5</v>
      </c>
      <c r="G331" s="29" t="n">
        <v>3</v>
      </c>
      <c r="H331" s="30" t="s">
        <v>942</v>
      </c>
      <c r="I331" s="28" t="n">
        <v>92</v>
      </c>
      <c r="J331" s="29" t="n">
        <v>27</v>
      </c>
      <c r="K331" s="31" t="s">
        <v>947</v>
      </c>
    </row>
    <row r="332" customFormat="false" ht="13.2" hidden="false" customHeight="false" outlineLevel="0" collapsed="false">
      <c r="A332" s="16"/>
      <c r="B332" s="32" t="n">
        <v>4000</v>
      </c>
      <c r="C332" s="33" t="n">
        <v>193</v>
      </c>
      <c r="D332" s="34" t="n">
        <v>42</v>
      </c>
      <c r="E332" s="35" t="s">
        <v>948</v>
      </c>
      <c r="F332" s="33" t="n">
        <v>5</v>
      </c>
      <c r="G332" s="34" t="n">
        <v>3</v>
      </c>
      <c r="H332" s="35" t="s">
        <v>942</v>
      </c>
      <c r="I332" s="33" t="n">
        <v>92</v>
      </c>
      <c r="J332" s="34" t="n">
        <v>27</v>
      </c>
      <c r="K332" s="36" t="s">
        <v>949</v>
      </c>
    </row>
    <row r="333" customFormat="false" ht="13.8" hidden="false" customHeight="false" outlineLevel="0" collapsed="false">
      <c r="A333" s="16"/>
      <c r="B333" s="57" t="n">
        <v>4500</v>
      </c>
      <c r="C333" s="58" t="n">
        <v>192</v>
      </c>
      <c r="D333" s="59" t="n">
        <v>41</v>
      </c>
      <c r="E333" s="60" t="s">
        <v>950</v>
      </c>
      <c r="F333" s="58" t="n">
        <v>5</v>
      </c>
      <c r="G333" s="59" t="n">
        <v>3</v>
      </c>
      <c r="H333" s="60" t="s">
        <v>942</v>
      </c>
      <c r="I333" s="58" t="n">
        <v>92</v>
      </c>
      <c r="J333" s="59" t="n">
        <v>26</v>
      </c>
      <c r="K333" s="61" t="s">
        <v>951</v>
      </c>
    </row>
    <row r="334" customFormat="false" ht="13.8" hidden="false" customHeight="false" outlineLevel="0" collapsed="false">
      <c r="A334" s="42" t="s">
        <v>24</v>
      </c>
      <c r="B334" s="43"/>
      <c r="C334" s="44" t="n">
        <f aca="false">SUM(C329:C333)/5</f>
        <v>192.8</v>
      </c>
      <c r="D334" s="45"/>
      <c r="E334" s="46" t="s">
        <v>952</v>
      </c>
      <c r="F334" s="44" t="n">
        <f aca="false">SUM(F329:F333)/5</f>
        <v>5</v>
      </c>
      <c r="G334" s="45"/>
      <c r="H334" s="47" t="s">
        <v>942</v>
      </c>
      <c r="I334" s="44" t="n">
        <f aca="false">SUM(I329:I333)/5</f>
        <v>92</v>
      </c>
      <c r="J334" s="45"/>
      <c r="K334" s="48" t="s">
        <v>953</v>
      </c>
    </row>
    <row r="335" customFormat="false" ht="13.2" hidden="false" customHeight="false" outlineLevel="0" collapsed="false">
      <c r="A335" s="16" t="s">
        <v>27</v>
      </c>
      <c r="B335" s="17" t="n">
        <v>2500</v>
      </c>
      <c r="C335" s="88" t="n">
        <v>196</v>
      </c>
      <c r="D335" s="89" t="n">
        <v>48</v>
      </c>
      <c r="E335" s="90" t="s">
        <v>954</v>
      </c>
      <c r="F335" s="88" t="n">
        <v>6</v>
      </c>
      <c r="G335" s="89" t="n">
        <v>3</v>
      </c>
      <c r="H335" s="90" t="s">
        <v>955</v>
      </c>
      <c r="I335" s="88" t="n">
        <v>94</v>
      </c>
      <c r="J335" s="89" t="n">
        <v>29</v>
      </c>
      <c r="K335" s="91" t="s">
        <v>956</v>
      </c>
    </row>
    <row r="336" customFormat="false" ht="13.2" hidden="false" customHeight="false" outlineLevel="0" collapsed="false">
      <c r="A336" s="16"/>
      <c r="B336" s="22" t="n">
        <v>3000</v>
      </c>
      <c r="C336" s="49" t="n">
        <v>197</v>
      </c>
      <c r="D336" s="50" t="n">
        <v>49</v>
      </c>
      <c r="E336" s="51" t="s">
        <v>957</v>
      </c>
      <c r="F336" s="49" t="n">
        <v>6</v>
      </c>
      <c r="G336" s="50" t="n">
        <v>3</v>
      </c>
      <c r="H336" s="51" t="s">
        <v>955</v>
      </c>
      <c r="I336" s="49" t="n">
        <v>94</v>
      </c>
      <c r="J336" s="50" t="n">
        <v>30</v>
      </c>
      <c r="K336" s="52" t="s">
        <v>958</v>
      </c>
    </row>
    <row r="337" customFormat="false" ht="13.2" hidden="false" customHeight="false" outlineLevel="0" collapsed="false">
      <c r="A337" s="16"/>
      <c r="B337" s="32" t="n">
        <v>3500</v>
      </c>
      <c r="C337" s="104" t="n">
        <v>198</v>
      </c>
      <c r="D337" s="105" t="n">
        <v>48</v>
      </c>
      <c r="E337" s="106" t="s">
        <v>954</v>
      </c>
      <c r="F337" s="104" t="n">
        <v>6</v>
      </c>
      <c r="G337" s="105" t="n">
        <v>3</v>
      </c>
      <c r="H337" s="106" t="s">
        <v>955</v>
      </c>
      <c r="I337" s="104" t="n">
        <v>95</v>
      </c>
      <c r="J337" s="105" t="n">
        <v>29</v>
      </c>
      <c r="K337" s="107" t="s">
        <v>959</v>
      </c>
    </row>
    <row r="338" customFormat="false" ht="13.2" hidden="false" customHeight="false" outlineLevel="0" collapsed="false">
      <c r="A338" s="16"/>
      <c r="B338" s="32" t="n">
        <v>4000</v>
      </c>
      <c r="C338" s="63" t="n">
        <v>202</v>
      </c>
      <c r="D338" s="64" t="n">
        <v>48</v>
      </c>
      <c r="E338" s="65" t="s">
        <v>960</v>
      </c>
      <c r="F338" s="63" t="n">
        <v>6</v>
      </c>
      <c r="G338" s="64" t="n">
        <v>3</v>
      </c>
      <c r="H338" s="65" t="s">
        <v>955</v>
      </c>
      <c r="I338" s="63" t="n">
        <v>97</v>
      </c>
      <c r="J338" s="64" t="n">
        <v>30</v>
      </c>
      <c r="K338" s="66" t="s">
        <v>961</v>
      </c>
    </row>
    <row r="339" customFormat="false" ht="13.8" hidden="false" customHeight="false" outlineLevel="0" collapsed="false">
      <c r="A339" s="16"/>
      <c r="B339" s="57" t="n">
        <v>4500</v>
      </c>
      <c r="C339" s="67" t="n">
        <v>200</v>
      </c>
      <c r="D339" s="68" t="n">
        <v>48</v>
      </c>
      <c r="E339" s="69" t="s">
        <v>962</v>
      </c>
      <c r="F339" s="67" t="n">
        <v>6</v>
      </c>
      <c r="G339" s="68" t="n">
        <v>3</v>
      </c>
      <c r="H339" s="69" t="s">
        <v>955</v>
      </c>
      <c r="I339" s="67" t="n">
        <v>95</v>
      </c>
      <c r="J339" s="68" t="n">
        <v>29</v>
      </c>
      <c r="K339" s="70" t="s">
        <v>963</v>
      </c>
    </row>
    <row r="340" customFormat="false" ht="13.8" hidden="false" customHeight="false" outlineLevel="0" collapsed="false">
      <c r="A340" s="42" t="s">
        <v>24</v>
      </c>
      <c r="B340" s="43"/>
      <c r="C340" s="44" t="n">
        <f aca="false">SUM(C335:C339)/5</f>
        <v>198.6</v>
      </c>
      <c r="D340" s="45"/>
      <c r="E340" s="46" t="s">
        <v>964</v>
      </c>
      <c r="F340" s="44" t="n">
        <f aca="false">SUM(F335:F339)/5</f>
        <v>6</v>
      </c>
      <c r="G340" s="45"/>
      <c r="H340" s="47" t="s">
        <v>955</v>
      </c>
      <c r="I340" s="44" t="n">
        <f aca="false">SUM(I335:I339)/5</f>
        <v>95</v>
      </c>
      <c r="J340" s="45"/>
      <c r="K340" s="48" t="s">
        <v>965</v>
      </c>
    </row>
    <row r="341" customFormat="false" ht="13.2" hidden="false" customHeight="false" outlineLevel="0" collapsed="false">
      <c r="A341" s="16" t="s">
        <v>45</v>
      </c>
      <c r="B341" s="17" t="n">
        <v>2500</v>
      </c>
      <c r="C341" s="88" t="n">
        <v>209</v>
      </c>
      <c r="D341" s="89" t="n">
        <v>47</v>
      </c>
      <c r="E341" s="90" t="s">
        <v>966</v>
      </c>
      <c r="F341" s="88" t="n">
        <v>6</v>
      </c>
      <c r="G341" s="89" t="n">
        <v>3</v>
      </c>
      <c r="H341" s="90" t="s">
        <v>955</v>
      </c>
      <c r="I341" s="88" t="n">
        <v>100</v>
      </c>
      <c r="J341" s="89" t="n">
        <v>29</v>
      </c>
      <c r="K341" s="91" t="s">
        <v>967</v>
      </c>
    </row>
    <row r="342" customFormat="false" ht="13.2" hidden="false" customHeight="false" outlineLevel="0" collapsed="false">
      <c r="A342" s="16"/>
      <c r="B342" s="22" t="n">
        <v>3000</v>
      </c>
      <c r="C342" s="49" t="n">
        <v>213</v>
      </c>
      <c r="D342" s="50" t="n">
        <v>48</v>
      </c>
      <c r="E342" s="51" t="s">
        <v>968</v>
      </c>
      <c r="F342" s="49" t="n">
        <v>6</v>
      </c>
      <c r="G342" s="50" t="n">
        <v>3</v>
      </c>
      <c r="H342" s="51" t="s">
        <v>955</v>
      </c>
      <c r="I342" s="49" t="n">
        <v>102</v>
      </c>
      <c r="J342" s="50" t="n">
        <v>30</v>
      </c>
      <c r="K342" s="52" t="s">
        <v>969</v>
      </c>
    </row>
    <row r="343" customFormat="false" ht="13.2" hidden="false" customHeight="false" outlineLevel="0" collapsed="false">
      <c r="A343" s="16"/>
      <c r="B343" s="32" t="n">
        <v>3500</v>
      </c>
      <c r="C343" s="104" t="n">
        <v>212</v>
      </c>
      <c r="D343" s="105" t="n">
        <v>50</v>
      </c>
      <c r="E343" s="106" t="s">
        <v>970</v>
      </c>
      <c r="F343" s="104" t="n">
        <v>6</v>
      </c>
      <c r="G343" s="105" t="n">
        <v>3</v>
      </c>
      <c r="H343" s="106" t="s">
        <v>971</v>
      </c>
      <c r="I343" s="104" t="n">
        <v>101</v>
      </c>
      <c r="J343" s="105" t="n">
        <v>31</v>
      </c>
      <c r="K343" s="107" t="s">
        <v>972</v>
      </c>
    </row>
    <row r="344" customFormat="false" ht="13.2" hidden="false" customHeight="false" outlineLevel="0" collapsed="false">
      <c r="A344" s="16"/>
      <c r="B344" s="32" t="n">
        <v>4000</v>
      </c>
      <c r="C344" s="63" t="n">
        <v>215</v>
      </c>
      <c r="D344" s="64" t="n">
        <v>49</v>
      </c>
      <c r="E344" s="65" t="s">
        <v>973</v>
      </c>
      <c r="F344" s="63" t="n">
        <v>6</v>
      </c>
      <c r="G344" s="64" t="n">
        <v>3</v>
      </c>
      <c r="H344" s="65" t="s">
        <v>971</v>
      </c>
      <c r="I344" s="63" t="n">
        <v>103</v>
      </c>
      <c r="J344" s="64" t="n">
        <v>31</v>
      </c>
      <c r="K344" s="66" t="s">
        <v>974</v>
      </c>
    </row>
    <row r="345" customFormat="false" ht="13.8" hidden="false" customHeight="false" outlineLevel="0" collapsed="false">
      <c r="A345" s="16"/>
      <c r="B345" s="57" t="n">
        <v>4500</v>
      </c>
      <c r="C345" s="58" t="n">
        <v>221</v>
      </c>
      <c r="D345" s="59" t="n">
        <v>52</v>
      </c>
      <c r="E345" s="60" t="s">
        <v>975</v>
      </c>
      <c r="F345" s="58" t="n">
        <v>6</v>
      </c>
      <c r="G345" s="59" t="n">
        <v>3</v>
      </c>
      <c r="H345" s="60" t="s">
        <v>971</v>
      </c>
      <c r="I345" s="58" t="n">
        <v>106</v>
      </c>
      <c r="J345" s="59" t="n">
        <v>32</v>
      </c>
      <c r="K345" s="61" t="s">
        <v>976</v>
      </c>
    </row>
    <row r="346" customFormat="false" ht="13.8" hidden="false" customHeight="false" outlineLevel="0" collapsed="false">
      <c r="A346" s="42" t="s">
        <v>24</v>
      </c>
      <c r="B346" s="43"/>
      <c r="C346" s="44" t="n">
        <f aca="false">SUM(C341:C345)/5</f>
        <v>214</v>
      </c>
      <c r="D346" s="45"/>
      <c r="E346" s="46" t="s">
        <v>977</v>
      </c>
      <c r="F346" s="44" t="n">
        <f aca="false">SUM(F341:F345)/5</f>
        <v>6</v>
      </c>
      <c r="G346" s="45"/>
      <c r="H346" s="47" t="s">
        <v>971</v>
      </c>
      <c r="I346" s="44" t="n">
        <f aca="false">SUM(I341:I345)/5</f>
        <v>102.4</v>
      </c>
      <c r="J346" s="45"/>
      <c r="K346" s="48" t="s">
        <v>978</v>
      </c>
    </row>
    <row r="347" customFormat="false" ht="13.2" hidden="false" customHeight="false" outlineLevel="0" collapsed="false">
      <c r="A347" s="16" t="s">
        <v>64</v>
      </c>
      <c r="B347" s="17" t="n">
        <v>2500</v>
      </c>
      <c r="C347" s="88" t="n">
        <v>244</v>
      </c>
      <c r="D347" s="89" t="n">
        <v>57</v>
      </c>
      <c r="E347" s="90" t="s">
        <v>979</v>
      </c>
      <c r="F347" s="88" t="n">
        <v>7</v>
      </c>
      <c r="G347" s="89" t="n">
        <v>4</v>
      </c>
      <c r="H347" s="90" t="s">
        <v>980</v>
      </c>
      <c r="I347" s="88" t="n">
        <v>119</v>
      </c>
      <c r="J347" s="89" t="n">
        <v>36</v>
      </c>
      <c r="K347" s="91" t="s">
        <v>981</v>
      </c>
    </row>
    <row r="348" customFormat="false" ht="13.2" hidden="false" customHeight="false" outlineLevel="0" collapsed="false">
      <c r="A348" s="16"/>
      <c r="B348" s="22" t="n">
        <v>3000</v>
      </c>
      <c r="C348" s="49" t="n">
        <v>246</v>
      </c>
      <c r="D348" s="50" t="n">
        <v>57</v>
      </c>
      <c r="E348" s="51" t="s">
        <v>982</v>
      </c>
      <c r="F348" s="49" t="n">
        <v>7</v>
      </c>
      <c r="G348" s="50" t="n">
        <v>4</v>
      </c>
      <c r="H348" s="51" t="s">
        <v>980</v>
      </c>
      <c r="I348" s="49" t="n">
        <v>120</v>
      </c>
      <c r="J348" s="50" t="n">
        <v>37</v>
      </c>
      <c r="K348" s="52" t="s">
        <v>983</v>
      </c>
    </row>
    <row r="349" customFormat="false" ht="13.2" hidden="false" customHeight="false" outlineLevel="0" collapsed="false">
      <c r="A349" s="16"/>
      <c r="B349" s="32" t="n">
        <v>3500</v>
      </c>
      <c r="C349" s="104" t="n">
        <v>245</v>
      </c>
      <c r="D349" s="105" t="n">
        <v>57</v>
      </c>
      <c r="E349" s="106" t="s">
        <v>984</v>
      </c>
      <c r="F349" s="104" t="n">
        <v>7</v>
      </c>
      <c r="G349" s="105" t="n">
        <v>4</v>
      </c>
      <c r="H349" s="106" t="s">
        <v>980</v>
      </c>
      <c r="I349" s="104" t="n">
        <v>119</v>
      </c>
      <c r="J349" s="105" t="n">
        <v>37</v>
      </c>
      <c r="K349" s="107" t="s">
        <v>985</v>
      </c>
    </row>
    <row r="350" customFormat="false" ht="13.2" hidden="false" customHeight="false" outlineLevel="0" collapsed="false">
      <c r="A350" s="16"/>
      <c r="B350" s="32" t="n">
        <v>4000</v>
      </c>
      <c r="C350" s="63" t="n">
        <v>239</v>
      </c>
      <c r="D350" s="64" t="n">
        <v>53</v>
      </c>
      <c r="E350" s="65" t="s">
        <v>986</v>
      </c>
      <c r="F350" s="63" t="n">
        <v>7</v>
      </c>
      <c r="G350" s="64" t="n">
        <v>6</v>
      </c>
      <c r="H350" s="65" t="s">
        <v>987</v>
      </c>
      <c r="I350" s="63" t="n">
        <v>115</v>
      </c>
      <c r="J350" s="64" t="n">
        <v>34</v>
      </c>
      <c r="K350" s="66" t="s">
        <v>988</v>
      </c>
    </row>
    <row r="351" customFormat="false" ht="13.8" hidden="false" customHeight="false" outlineLevel="0" collapsed="false">
      <c r="A351" s="16"/>
      <c r="B351" s="57" t="n">
        <v>4500</v>
      </c>
      <c r="C351" s="67" t="n">
        <v>243</v>
      </c>
      <c r="D351" s="68" t="n">
        <v>55</v>
      </c>
      <c r="E351" s="69" t="s">
        <v>989</v>
      </c>
      <c r="F351" s="67" t="n">
        <v>7</v>
      </c>
      <c r="G351" s="68" t="n">
        <v>6</v>
      </c>
      <c r="H351" s="69" t="s">
        <v>987</v>
      </c>
      <c r="I351" s="67" t="n">
        <v>118</v>
      </c>
      <c r="J351" s="68" t="n">
        <v>35</v>
      </c>
      <c r="K351" s="70" t="s">
        <v>990</v>
      </c>
    </row>
    <row r="352" customFormat="false" ht="13.8" hidden="false" customHeight="false" outlineLevel="0" collapsed="false">
      <c r="A352" s="42" t="s">
        <v>24</v>
      </c>
      <c r="B352" s="43"/>
      <c r="C352" s="44" t="n">
        <f aca="false">SUM(C347:C351)/5</f>
        <v>243.4</v>
      </c>
      <c r="D352" s="45"/>
      <c r="E352" s="46" t="s">
        <v>991</v>
      </c>
      <c r="F352" s="44" t="n">
        <f aca="false">SUM(F347:F351)/5</f>
        <v>7</v>
      </c>
      <c r="G352" s="45"/>
      <c r="H352" s="47" t="s">
        <v>980</v>
      </c>
      <c r="I352" s="44" t="n">
        <f aca="false">SUM(I347:I351)/5</f>
        <v>118.2</v>
      </c>
      <c r="J352" s="45"/>
      <c r="K352" s="48" t="s">
        <v>992</v>
      </c>
    </row>
    <row r="353" customFormat="false" ht="27" hidden="false" customHeight="false" outlineLevel="0" collapsed="false">
      <c r="A353" s="71" t="s">
        <v>82</v>
      </c>
      <c r="B353" s="72"/>
      <c r="C353" s="73" t="n">
        <f aca="false">SUM(C334,C340,C346,C352)/4</f>
        <v>212.2</v>
      </c>
      <c r="D353" s="74"/>
      <c r="E353" s="75" t="s">
        <v>993</v>
      </c>
      <c r="F353" s="73" t="n">
        <f aca="false">SUM(F334,F340,F346,F352)/4</f>
        <v>6</v>
      </c>
      <c r="G353" s="74"/>
      <c r="H353" s="76" t="s">
        <v>971</v>
      </c>
      <c r="I353" s="73" t="n">
        <f aca="false">SUM(I334,I340,I346,I352)/4</f>
        <v>101.9</v>
      </c>
      <c r="J353" s="74"/>
      <c r="K353" s="77" t="s">
        <v>994</v>
      </c>
    </row>
    <row r="354" customFormat="false" ht="13.2" hidden="false" customHeight="false" outlineLevel="0" collapsed="false">
      <c r="A354" s="78"/>
      <c r="B354" s="8"/>
      <c r="C354" s="108" t="s">
        <v>995</v>
      </c>
      <c r="D354" s="108"/>
      <c r="E354" s="108"/>
      <c r="F354" s="108" t="s">
        <v>996</v>
      </c>
      <c r="G354" s="108"/>
      <c r="H354" s="108"/>
      <c r="I354" s="108" t="s">
        <v>997</v>
      </c>
      <c r="J354" s="108"/>
      <c r="K354" s="108"/>
    </row>
    <row r="355" customFormat="false" ht="27" hidden="false" customHeight="false" outlineLevel="0" collapsed="false">
      <c r="A355" s="10" t="s">
        <v>4</v>
      </c>
      <c r="B355" s="11" t="s">
        <v>5</v>
      </c>
      <c r="C355" s="109" t="s">
        <v>6</v>
      </c>
      <c r="D355" s="110" t="s">
        <v>7</v>
      </c>
      <c r="E355" s="111" t="s">
        <v>8</v>
      </c>
      <c r="F355" s="109" t="s">
        <v>6</v>
      </c>
      <c r="G355" s="110" t="s">
        <v>7</v>
      </c>
      <c r="H355" s="111" t="s">
        <v>8</v>
      </c>
      <c r="I355" s="109" t="s">
        <v>6</v>
      </c>
      <c r="J355" s="110" t="s">
        <v>7</v>
      </c>
      <c r="K355" s="112" t="s">
        <v>8</v>
      </c>
    </row>
    <row r="356" customFormat="false" ht="13.2" hidden="false" customHeight="false" outlineLevel="0" collapsed="false">
      <c r="A356" s="16" t="n">
        <v>2300</v>
      </c>
      <c r="B356" s="17" t="n">
        <v>2500</v>
      </c>
      <c r="C356" s="113" t="n">
        <v>371</v>
      </c>
      <c r="D356" s="114" t="n">
        <v>71</v>
      </c>
      <c r="E356" s="115" t="s">
        <v>998</v>
      </c>
      <c r="F356" s="113" t="n">
        <v>627</v>
      </c>
      <c r="G356" s="114" t="n">
        <v>97</v>
      </c>
      <c r="H356" s="115" t="s">
        <v>999</v>
      </c>
      <c r="I356" s="113" t="n">
        <v>721</v>
      </c>
      <c r="J356" s="114" t="n">
        <v>106</v>
      </c>
      <c r="K356" s="116" t="s">
        <v>1000</v>
      </c>
    </row>
    <row r="357" customFormat="false" ht="13.2" hidden="false" customHeight="false" outlineLevel="0" collapsed="false">
      <c r="A357" s="16"/>
      <c r="B357" s="22" t="n">
        <v>3000</v>
      </c>
      <c r="C357" s="23" t="n">
        <v>377</v>
      </c>
      <c r="D357" s="24" t="n">
        <v>75</v>
      </c>
      <c r="E357" s="25" t="s">
        <v>1001</v>
      </c>
      <c r="F357" s="23" t="n">
        <v>636</v>
      </c>
      <c r="G357" s="24" t="n">
        <v>102</v>
      </c>
      <c r="H357" s="25" t="s">
        <v>1002</v>
      </c>
      <c r="I357" s="23" t="n">
        <v>731</v>
      </c>
      <c r="J357" s="24" t="n">
        <v>110</v>
      </c>
      <c r="K357" s="26" t="s">
        <v>1003</v>
      </c>
    </row>
    <row r="358" customFormat="false" ht="13.2" hidden="false" customHeight="false" outlineLevel="0" collapsed="false">
      <c r="A358" s="16"/>
      <c r="B358" s="27" t="n">
        <v>3500</v>
      </c>
      <c r="C358" s="28" t="n">
        <v>374</v>
      </c>
      <c r="D358" s="29" t="n">
        <v>74</v>
      </c>
      <c r="E358" s="30" t="s">
        <v>1004</v>
      </c>
      <c r="F358" s="28" t="n">
        <v>632</v>
      </c>
      <c r="G358" s="29" t="n">
        <v>100</v>
      </c>
      <c r="H358" s="30" t="s">
        <v>1005</v>
      </c>
      <c r="I358" s="28" t="n">
        <v>727</v>
      </c>
      <c r="J358" s="29" t="n">
        <v>108</v>
      </c>
      <c r="K358" s="31" t="s">
        <v>1006</v>
      </c>
    </row>
    <row r="359" customFormat="false" ht="13.2" hidden="false" customHeight="false" outlineLevel="0" collapsed="false">
      <c r="A359" s="16"/>
      <c r="B359" s="32" t="n">
        <v>4000</v>
      </c>
      <c r="C359" s="33" t="n">
        <v>375</v>
      </c>
      <c r="D359" s="34" t="n">
        <v>71</v>
      </c>
      <c r="E359" s="35" t="s">
        <v>1007</v>
      </c>
      <c r="F359" s="33" t="n">
        <v>633</v>
      </c>
      <c r="G359" s="34" t="n">
        <v>94</v>
      </c>
      <c r="H359" s="35" t="s">
        <v>1008</v>
      </c>
      <c r="I359" s="33" t="n">
        <v>729</v>
      </c>
      <c r="J359" s="34" t="n">
        <v>102</v>
      </c>
      <c r="K359" s="36" t="s">
        <v>1009</v>
      </c>
    </row>
    <row r="360" customFormat="false" ht="13.8" hidden="false" customHeight="false" outlineLevel="0" collapsed="false">
      <c r="A360" s="16"/>
      <c r="B360" s="57" t="n">
        <v>4500</v>
      </c>
      <c r="C360" s="58" t="n">
        <v>372</v>
      </c>
      <c r="D360" s="59" t="n">
        <v>70</v>
      </c>
      <c r="E360" s="60" t="s">
        <v>1010</v>
      </c>
      <c r="F360" s="58" t="n">
        <v>629</v>
      </c>
      <c r="G360" s="59" t="n">
        <v>93</v>
      </c>
      <c r="H360" s="60" t="s">
        <v>1011</v>
      </c>
      <c r="I360" s="58" t="n">
        <v>724</v>
      </c>
      <c r="J360" s="59" t="n">
        <v>100</v>
      </c>
      <c r="K360" s="61" t="s">
        <v>1012</v>
      </c>
    </row>
    <row r="361" customFormat="false" ht="13.8" hidden="false" customHeight="false" outlineLevel="0" collapsed="false">
      <c r="A361" s="42" t="s">
        <v>24</v>
      </c>
      <c r="B361" s="43"/>
      <c r="C361" s="44" t="n">
        <f aca="false">SUM(C356:C360)/5</f>
        <v>373.8</v>
      </c>
      <c r="D361" s="45"/>
      <c r="E361" s="46" t="s">
        <v>1013</v>
      </c>
      <c r="F361" s="44" t="n">
        <f aca="false">SUM(F356:F360)/5</f>
        <v>631.4</v>
      </c>
      <c r="G361" s="45"/>
      <c r="H361" s="47" t="s">
        <v>1014</v>
      </c>
      <c r="I361" s="44" t="n">
        <f aca="false">SUM(I356:I360)/5</f>
        <v>726.4</v>
      </c>
      <c r="J361" s="45"/>
      <c r="K361" s="48" t="s">
        <v>1015</v>
      </c>
    </row>
    <row r="362" customFormat="false" ht="13.2" hidden="false" customHeight="false" outlineLevel="0" collapsed="false">
      <c r="A362" s="16" t="s">
        <v>27</v>
      </c>
      <c r="B362" s="17" t="n">
        <v>2500</v>
      </c>
      <c r="C362" s="88" t="n">
        <v>380</v>
      </c>
      <c r="D362" s="89" t="n">
        <v>83</v>
      </c>
      <c r="E362" s="90" t="s">
        <v>1016</v>
      </c>
      <c r="F362" s="88" t="n">
        <v>640</v>
      </c>
      <c r="G362" s="89" t="n">
        <v>116</v>
      </c>
      <c r="H362" s="90" t="s">
        <v>1017</v>
      </c>
      <c r="I362" s="88" t="n">
        <v>736</v>
      </c>
      <c r="J362" s="89" t="n">
        <v>128</v>
      </c>
      <c r="K362" s="91" t="s">
        <v>1018</v>
      </c>
    </row>
    <row r="363" customFormat="false" ht="13.2" hidden="false" customHeight="false" outlineLevel="0" collapsed="false">
      <c r="A363" s="16"/>
      <c r="B363" s="22" t="n">
        <v>3000</v>
      </c>
      <c r="C363" s="49" t="n">
        <v>382</v>
      </c>
      <c r="D363" s="50" t="n">
        <v>85</v>
      </c>
      <c r="E363" s="51" t="s">
        <v>1019</v>
      </c>
      <c r="F363" s="49" t="n">
        <v>645</v>
      </c>
      <c r="G363" s="50" t="n">
        <v>119</v>
      </c>
      <c r="H363" s="51" t="s">
        <v>1020</v>
      </c>
      <c r="I363" s="49" t="n">
        <v>742</v>
      </c>
      <c r="J363" s="50" t="n">
        <v>130</v>
      </c>
      <c r="K363" s="52" t="s">
        <v>1021</v>
      </c>
    </row>
    <row r="364" customFormat="false" ht="13.2" hidden="false" customHeight="false" outlineLevel="0" collapsed="false">
      <c r="A364" s="16"/>
      <c r="B364" s="32" t="n">
        <v>3500</v>
      </c>
      <c r="C364" s="104" t="n">
        <v>385</v>
      </c>
      <c r="D364" s="105" t="n">
        <v>85</v>
      </c>
      <c r="E364" s="106" t="s">
        <v>1022</v>
      </c>
      <c r="F364" s="104" t="n">
        <v>651</v>
      </c>
      <c r="G364" s="105" t="n">
        <v>120</v>
      </c>
      <c r="H364" s="106" t="s">
        <v>1023</v>
      </c>
      <c r="I364" s="104" t="n">
        <v>749</v>
      </c>
      <c r="J364" s="105" t="n">
        <v>132</v>
      </c>
      <c r="K364" s="107" t="s">
        <v>1024</v>
      </c>
    </row>
    <row r="365" customFormat="false" ht="13.2" hidden="false" customHeight="false" outlineLevel="0" collapsed="false">
      <c r="A365" s="16"/>
      <c r="B365" s="32" t="n">
        <v>4000</v>
      </c>
      <c r="C365" s="63" t="n">
        <v>392</v>
      </c>
      <c r="D365" s="64" t="n">
        <v>84</v>
      </c>
      <c r="E365" s="65" t="s">
        <v>1025</v>
      </c>
      <c r="F365" s="63" t="n">
        <v>662</v>
      </c>
      <c r="G365" s="64" t="n">
        <v>119</v>
      </c>
      <c r="H365" s="65" t="s">
        <v>1026</v>
      </c>
      <c r="I365" s="63" t="n">
        <v>762</v>
      </c>
      <c r="J365" s="64" t="n">
        <v>131</v>
      </c>
      <c r="K365" s="66" t="s">
        <v>1027</v>
      </c>
    </row>
    <row r="366" customFormat="false" ht="13.8" hidden="false" customHeight="false" outlineLevel="0" collapsed="false">
      <c r="A366" s="16"/>
      <c r="B366" s="57" t="n">
        <v>4500</v>
      </c>
      <c r="C366" s="58" t="n">
        <v>386</v>
      </c>
      <c r="D366" s="59" t="n">
        <v>84</v>
      </c>
      <c r="E366" s="60" t="s">
        <v>1028</v>
      </c>
      <c r="F366" s="58" t="n">
        <v>653</v>
      </c>
      <c r="G366" s="59" t="n">
        <v>118</v>
      </c>
      <c r="H366" s="60" t="s">
        <v>1029</v>
      </c>
      <c r="I366" s="58" t="n">
        <v>752</v>
      </c>
      <c r="J366" s="59" t="n">
        <v>130</v>
      </c>
      <c r="K366" s="61" t="s">
        <v>1030</v>
      </c>
    </row>
    <row r="367" customFormat="false" ht="13.8" hidden="false" customHeight="false" outlineLevel="0" collapsed="false">
      <c r="A367" s="42" t="s">
        <v>24</v>
      </c>
      <c r="B367" s="43"/>
      <c r="C367" s="44" t="n">
        <f aca="false">SUM(C362:C366)/5</f>
        <v>385</v>
      </c>
      <c r="D367" s="45"/>
      <c r="E367" s="46" t="s">
        <v>1031</v>
      </c>
      <c r="F367" s="44" t="n">
        <f aca="false">SUM(F362:F366)/5</f>
        <v>650.2</v>
      </c>
      <c r="G367" s="45"/>
      <c r="H367" s="47" t="s">
        <v>1032</v>
      </c>
      <c r="I367" s="44" t="n">
        <f aca="false">SUM(I362:I366)/5</f>
        <v>748.2</v>
      </c>
      <c r="J367" s="45"/>
      <c r="K367" s="48" t="s">
        <v>1033</v>
      </c>
    </row>
    <row r="368" customFormat="false" ht="13.2" hidden="false" customHeight="false" outlineLevel="0" collapsed="false">
      <c r="A368" s="16" t="s">
        <v>45</v>
      </c>
      <c r="B368" s="17" t="n">
        <v>2500</v>
      </c>
      <c r="C368" s="88" t="n">
        <v>406</v>
      </c>
      <c r="D368" s="89" t="n">
        <v>81</v>
      </c>
      <c r="E368" s="90" t="s">
        <v>1034</v>
      </c>
      <c r="F368" s="88" t="n">
        <v>685</v>
      </c>
      <c r="G368" s="89" t="n">
        <v>111</v>
      </c>
      <c r="H368" s="90" t="s">
        <v>1035</v>
      </c>
      <c r="I368" s="88" t="n">
        <v>789</v>
      </c>
      <c r="J368" s="89" t="n">
        <v>121</v>
      </c>
      <c r="K368" s="91" t="s">
        <v>1036</v>
      </c>
    </row>
    <row r="369" customFormat="false" ht="13.2" hidden="false" customHeight="false" outlineLevel="0" collapsed="false">
      <c r="A369" s="16"/>
      <c r="B369" s="22" t="n">
        <v>3000</v>
      </c>
      <c r="C369" s="49" t="n">
        <v>412</v>
      </c>
      <c r="D369" s="50" t="n">
        <v>83</v>
      </c>
      <c r="E369" s="51" t="s">
        <v>1037</v>
      </c>
      <c r="F369" s="49" t="n">
        <v>694</v>
      </c>
      <c r="G369" s="50" t="n">
        <v>113</v>
      </c>
      <c r="H369" s="51" t="s">
        <v>1038</v>
      </c>
      <c r="I369" s="49" t="n">
        <v>798</v>
      </c>
      <c r="J369" s="50" t="n">
        <v>124</v>
      </c>
      <c r="K369" s="52" t="s">
        <v>1039</v>
      </c>
    </row>
    <row r="370" customFormat="false" ht="13.2" hidden="false" customHeight="false" outlineLevel="0" collapsed="false">
      <c r="A370" s="16"/>
      <c r="B370" s="32" t="n">
        <v>3500</v>
      </c>
      <c r="C370" s="104" t="n">
        <v>410</v>
      </c>
      <c r="D370" s="105" t="n">
        <v>88</v>
      </c>
      <c r="E370" s="106" t="s">
        <v>1040</v>
      </c>
      <c r="F370" s="104" t="n">
        <v>692</v>
      </c>
      <c r="G370" s="105" t="n">
        <v>121</v>
      </c>
      <c r="H370" s="106" t="s">
        <v>1041</v>
      </c>
      <c r="I370" s="104" t="n">
        <v>796</v>
      </c>
      <c r="J370" s="105" t="n">
        <v>132</v>
      </c>
      <c r="K370" s="107" t="s">
        <v>1042</v>
      </c>
    </row>
    <row r="371" customFormat="false" ht="13.2" hidden="false" customHeight="false" outlineLevel="0" collapsed="false">
      <c r="A371" s="16"/>
      <c r="B371" s="32" t="n">
        <v>4000</v>
      </c>
      <c r="C371" s="63" t="n">
        <v>417</v>
      </c>
      <c r="D371" s="64" t="n">
        <v>86</v>
      </c>
      <c r="E371" s="65" t="s">
        <v>1043</v>
      </c>
      <c r="F371" s="63" t="n">
        <v>703</v>
      </c>
      <c r="G371" s="64" t="n">
        <v>117</v>
      </c>
      <c r="H371" s="65" t="s">
        <v>1044</v>
      </c>
      <c r="I371" s="63" t="n">
        <v>809</v>
      </c>
      <c r="J371" s="64" t="n">
        <v>128</v>
      </c>
      <c r="K371" s="66" t="s">
        <v>1045</v>
      </c>
    </row>
    <row r="372" customFormat="false" ht="13.8" hidden="false" customHeight="false" outlineLevel="0" collapsed="false">
      <c r="A372" s="16"/>
      <c r="B372" s="57" t="n">
        <v>4500</v>
      </c>
      <c r="C372" s="58" t="n">
        <v>428</v>
      </c>
      <c r="D372" s="59" t="n">
        <v>88</v>
      </c>
      <c r="E372" s="60" t="s">
        <v>1046</v>
      </c>
      <c r="F372" s="58" t="n">
        <v>720</v>
      </c>
      <c r="G372" s="59" t="n">
        <v>119</v>
      </c>
      <c r="H372" s="60" t="s">
        <v>1047</v>
      </c>
      <c r="I372" s="58" t="n">
        <v>827</v>
      </c>
      <c r="J372" s="59" t="n">
        <v>130</v>
      </c>
      <c r="K372" s="61" t="s">
        <v>1048</v>
      </c>
    </row>
    <row r="373" customFormat="false" ht="13.8" hidden="false" customHeight="false" outlineLevel="0" collapsed="false">
      <c r="A373" s="42" t="s">
        <v>24</v>
      </c>
      <c r="B373" s="43"/>
      <c r="C373" s="44" t="n">
        <f aca="false">SUM(C368:C372)/5</f>
        <v>414.6</v>
      </c>
      <c r="D373" s="45"/>
      <c r="E373" s="46" t="s">
        <v>1049</v>
      </c>
      <c r="F373" s="44" t="n">
        <f aca="false">SUM(F368:F372)/5</f>
        <v>698.8</v>
      </c>
      <c r="G373" s="45"/>
      <c r="H373" s="47" t="s">
        <v>1050</v>
      </c>
      <c r="I373" s="44" t="n">
        <f aca="false">SUM(I368:I372)/5</f>
        <v>803.8</v>
      </c>
      <c r="J373" s="45"/>
      <c r="K373" s="48" t="s">
        <v>1051</v>
      </c>
    </row>
    <row r="374" customFormat="false" ht="13.2" hidden="false" customHeight="false" outlineLevel="0" collapsed="false">
      <c r="A374" s="16" t="s">
        <v>64</v>
      </c>
      <c r="B374" s="17" t="n">
        <v>2500</v>
      </c>
      <c r="C374" s="88" t="n">
        <v>472</v>
      </c>
      <c r="D374" s="89" t="n">
        <v>97</v>
      </c>
      <c r="E374" s="90" t="s">
        <v>1052</v>
      </c>
      <c r="F374" s="88" t="n">
        <v>789</v>
      </c>
      <c r="G374" s="89" t="n">
        <v>127</v>
      </c>
      <c r="H374" s="90" t="s">
        <v>1053</v>
      </c>
      <c r="I374" s="88" t="n">
        <v>905</v>
      </c>
      <c r="J374" s="89" t="n">
        <v>137</v>
      </c>
      <c r="K374" s="91" t="s">
        <v>1054</v>
      </c>
    </row>
    <row r="375" customFormat="false" ht="13.2" hidden="false" customHeight="false" outlineLevel="0" collapsed="false">
      <c r="A375" s="16"/>
      <c r="B375" s="22" t="n">
        <v>3000</v>
      </c>
      <c r="C375" s="49" t="n">
        <v>476</v>
      </c>
      <c r="D375" s="50" t="n">
        <v>96</v>
      </c>
      <c r="E375" s="51" t="s">
        <v>1055</v>
      </c>
      <c r="F375" s="49" t="n">
        <v>795</v>
      </c>
      <c r="G375" s="50" t="n">
        <v>126</v>
      </c>
      <c r="H375" s="51" t="s">
        <v>1056</v>
      </c>
      <c r="I375" s="49" t="n">
        <v>913</v>
      </c>
      <c r="J375" s="50" t="n">
        <v>136</v>
      </c>
      <c r="K375" s="52" t="s">
        <v>1057</v>
      </c>
    </row>
    <row r="376" customFormat="false" ht="13.2" hidden="false" customHeight="false" outlineLevel="0" collapsed="false">
      <c r="A376" s="16"/>
      <c r="B376" s="32" t="n">
        <v>3500</v>
      </c>
      <c r="C376" s="104" t="n">
        <v>474</v>
      </c>
      <c r="D376" s="105" t="n">
        <v>97</v>
      </c>
      <c r="E376" s="106" t="s">
        <v>1058</v>
      </c>
      <c r="F376" s="104" t="n">
        <v>794</v>
      </c>
      <c r="G376" s="105" t="n">
        <v>127</v>
      </c>
      <c r="H376" s="106" t="s">
        <v>1059</v>
      </c>
      <c r="I376" s="104" t="n">
        <v>912</v>
      </c>
      <c r="J376" s="105" t="n">
        <v>137</v>
      </c>
      <c r="K376" s="107" t="s">
        <v>1060</v>
      </c>
    </row>
    <row r="377" customFormat="false" ht="13.2" hidden="false" customHeight="false" outlineLevel="0" collapsed="false">
      <c r="A377" s="16"/>
      <c r="B377" s="32" t="n">
        <v>4000</v>
      </c>
      <c r="C377" s="63" t="n">
        <v>462</v>
      </c>
      <c r="D377" s="64" t="n">
        <v>90</v>
      </c>
      <c r="E377" s="65" t="s">
        <v>1061</v>
      </c>
      <c r="F377" s="63" t="n">
        <v>777</v>
      </c>
      <c r="G377" s="64" t="n">
        <v>118</v>
      </c>
      <c r="H377" s="65" t="s">
        <v>1062</v>
      </c>
      <c r="I377" s="63" t="n">
        <v>892</v>
      </c>
      <c r="J377" s="64" t="n">
        <v>128</v>
      </c>
      <c r="K377" s="66" t="s">
        <v>1063</v>
      </c>
    </row>
    <row r="378" customFormat="false" ht="13.8" hidden="false" customHeight="false" outlineLevel="0" collapsed="false">
      <c r="A378" s="16"/>
      <c r="B378" s="57" t="n">
        <v>4500</v>
      </c>
      <c r="C378" s="58" t="n">
        <v>472</v>
      </c>
      <c r="D378" s="59" t="n">
        <v>93</v>
      </c>
      <c r="E378" s="60" t="s">
        <v>1064</v>
      </c>
      <c r="F378" s="58" t="n">
        <v>790</v>
      </c>
      <c r="G378" s="59" t="n">
        <v>121</v>
      </c>
      <c r="H378" s="60" t="s">
        <v>1065</v>
      </c>
      <c r="I378" s="58" t="n">
        <v>907</v>
      </c>
      <c r="J378" s="59" t="n">
        <v>130</v>
      </c>
      <c r="K378" s="61" t="s">
        <v>1066</v>
      </c>
    </row>
    <row r="379" customFormat="false" ht="13.8" hidden="false" customHeight="false" outlineLevel="0" collapsed="false">
      <c r="A379" s="42" t="s">
        <v>24</v>
      </c>
      <c r="B379" s="43"/>
      <c r="C379" s="44" t="n">
        <f aca="false">SUM(C374:C378)/5</f>
        <v>471.2</v>
      </c>
      <c r="D379" s="45"/>
      <c r="E379" s="46" t="s">
        <v>1067</v>
      </c>
      <c r="F379" s="44" t="n">
        <f aca="false">SUM(F374:F378)/5</f>
        <v>789</v>
      </c>
      <c r="G379" s="45"/>
      <c r="H379" s="47" t="s">
        <v>1068</v>
      </c>
      <c r="I379" s="44" t="n">
        <f aca="false">SUM(I374:I378)/5</f>
        <v>905.8</v>
      </c>
      <c r="J379" s="45"/>
      <c r="K379" s="48" t="s">
        <v>1069</v>
      </c>
    </row>
    <row r="380" customFormat="false" ht="27" hidden="false" customHeight="false" outlineLevel="0" collapsed="false">
      <c r="A380" s="71" t="s">
        <v>82</v>
      </c>
      <c r="B380" s="72"/>
      <c r="C380" s="73" t="n">
        <f aca="false">SUM(C361,C367,C373,C379)/4</f>
        <v>411.15</v>
      </c>
      <c r="D380" s="74"/>
      <c r="E380" s="75" t="s">
        <v>1070</v>
      </c>
      <c r="F380" s="73" t="n">
        <f aca="false">SUM(F361,F367,F373,F379)/4</f>
        <v>692.35</v>
      </c>
      <c r="G380" s="74"/>
      <c r="H380" s="76" t="s">
        <v>1071</v>
      </c>
      <c r="I380" s="73" t="n">
        <f aca="false">SUM(I361,I367,I373,I379)/4</f>
        <v>796.05</v>
      </c>
      <c r="J380" s="74"/>
      <c r="K380" s="77" t="s">
        <v>1072</v>
      </c>
    </row>
    <row r="381" customFormat="false" ht="13.2" hidden="false" customHeight="false" outlineLevel="0" collapsed="false">
      <c r="A381" s="78"/>
      <c r="B381" s="8"/>
      <c r="C381" s="108" t="s">
        <v>1073</v>
      </c>
      <c r="D381" s="108"/>
      <c r="E381" s="108"/>
      <c r="F381" s="108" t="s">
        <v>1074</v>
      </c>
      <c r="G381" s="108"/>
      <c r="H381" s="108"/>
      <c r="I381" s="108" t="s">
        <v>1075</v>
      </c>
      <c r="J381" s="108"/>
      <c r="K381" s="108"/>
    </row>
    <row r="382" customFormat="false" ht="27" hidden="false" customHeight="false" outlineLevel="0" collapsed="false">
      <c r="A382" s="10" t="s">
        <v>4</v>
      </c>
      <c r="B382" s="11" t="s">
        <v>5</v>
      </c>
      <c r="C382" s="12" t="s">
        <v>6</v>
      </c>
      <c r="D382" s="13" t="s">
        <v>7</v>
      </c>
      <c r="E382" s="14" t="s">
        <v>8</v>
      </c>
      <c r="F382" s="12" t="s">
        <v>6</v>
      </c>
      <c r="G382" s="13" t="s">
        <v>7</v>
      </c>
      <c r="H382" s="14" t="s">
        <v>8</v>
      </c>
      <c r="I382" s="12" t="s">
        <v>6</v>
      </c>
      <c r="J382" s="13" t="s">
        <v>7</v>
      </c>
      <c r="K382" s="15" t="s">
        <v>8</v>
      </c>
    </row>
    <row r="383" customFormat="false" ht="13.2" hidden="false" customHeight="false" outlineLevel="0" collapsed="false">
      <c r="A383" s="16" t="n">
        <v>2300</v>
      </c>
      <c r="B383" s="17" t="n">
        <v>2500</v>
      </c>
      <c r="C383" s="113" t="n">
        <v>772</v>
      </c>
      <c r="D383" s="114" t="n">
        <v>110</v>
      </c>
      <c r="E383" s="115" t="s">
        <v>1076</v>
      </c>
      <c r="F383" s="113" t="n">
        <v>1245</v>
      </c>
      <c r="G383" s="114" t="n">
        <v>146</v>
      </c>
      <c r="H383" s="115" t="s">
        <v>1077</v>
      </c>
      <c r="I383" s="113" t="n">
        <v>1574</v>
      </c>
      <c r="J383" s="114" t="n">
        <v>155</v>
      </c>
      <c r="K383" s="116" t="s">
        <v>1078</v>
      </c>
    </row>
    <row r="384" customFormat="false" ht="13.2" hidden="false" customHeight="false" outlineLevel="0" collapsed="false">
      <c r="A384" s="16"/>
      <c r="B384" s="22" t="n">
        <v>3000</v>
      </c>
      <c r="C384" s="23" t="n">
        <v>784</v>
      </c>
      <c r="D384" s="24" t="n">
        <v>114</v>
      </c>
      <c r="E384" s="25" t="s">
        <v>1079</v>
      </c>
      <c r="F384" s="23" t="n">
        <v>1265</v>
      </c>
      <c r="G384" s="24" t="n">
        <v>151</v>
      </c>
      <c r="H384" s="25" t="s">
        <v>1080</v>
      </c>
      <c r="I384" s="23" t="n">
        <v>1597</v>
      </c>
      <c r="J384" s="24" t="n">
        <v>158</v>
      </c>
      <c r="K384" s="26" t="s">
        <v>1081</v>
      </c>
    </row>
    <row r="385" customFormat="false" ht="13.2" hidden="false" customHeight="false" outlineLevel="0" collapsed="false">
      <c r="A385" s="16"/>
      <c r="B385" s="27" t="n">
        <v>3500</v>
      </c>
      <c r="C385" s="28" t="n">
        <v>778</v>
      </c>
      <c r="D385" s="29" t="n">
        <v>112</v>
      </c>
      <c r="E385" s="30" t="s">
        <v>1082</v>
      </c>
      <c r="F385" s="28" t="n">
        <v>1255</v>
      </c>
      <c r="G385" s="29" t="n">
        <v>115</v>
      </c>
      <c r="H385" s="30" t="s">
        <v>1083</v>
      </c>
      <c r="I385" s="28" t="n">
        <v>1588</v>
      </c>
      <c r="J385" s="29" t="n">
        <v>152</v>
      </c>
      <c r="K385" s="31" t="s">
        <v>1084</v>
      </c>
    </row>
    <row r="386" customFormat="false" ht="13.2" hidden="false" customHeight="false" outlineLevel="0" collapsed="false">
      <c r="A386" s="16"/>
      <c r="B386" s="32" t="n">
        <v>4000</v>
      </c>
      <c r="C386" s="63" t="n">
        <v>781</v>
      </c>
      <c r="D386" s="64" t="n">
        <v>106</v>
      </c>
      <c r="E386" s="65" t="s">
        <v>1085</v>
      </c>
      <c r="F386" s="63" t="n">
        <v>1260</v>
      </c>
      <c r="G386" s="64" t="n">
        <v>136</v>
      </c>
      <c r="H386" s="65" t="s">
        <v>1086</v>
      </c>
      <c r="I386" s="63" t="n">
        <v>1592</v>
      </c>
      <c r="J386" s="64" t="n">
        <v>141</v>
      </c>
      <c r="K386" s="66" t="s">
        <v>1087</v>
      </c>
    </row>
    <row r="387" customFormat="false" ht="13.8" hidden="false" customHeight="false" outlineLevel="0" collapsed="false">
      <c r="A387" s="16"/>
      <c r="B387" s="57" t="n">
        <v>4500</v>
      </c>
      <c r="C387" s="58" t="n">
        <v>776</v>
      </c>
      <c r="D387" s="59" t="n">
        <v>104</v>
      </c>
      <c r="E387" s="60" t="s">
        <v>1088</v>
      </c>
      <c r="F387" s="58" t="n">
        <v>1253</v>
      </c>
      <c r="G387" s="59" t="n">
        <v>133</v>
      </c>
      <c r="H387" s="60" t="s">
        <v>1089</v>
      </c>
      <c r="I387" s="58" t="n">
        <v>1583</v>
      </c>
      <c r="J387" s="59" t="n">
        <v>139</v>
      </c>
      <c r="K387" s="61" t="s">
        <v>1090</v>
      </c>
    </row>
    <row r="388" customFormat="false" ht="13.8" hidden="false" customHeight="false" outlineLevel="0" collapsed="false">
      <c r="A388" s="42" t="s">
        <v>24</v>
      </c>
      <c r="B388" s="43"/>
      <c r="C388" s="44" t="n">
        <f aca="false">SUM(C383:C387)/5</f>
        <v>778.2</v>
      </c>
      <c r="D388" s="45"/>
      <c r="E388" s="46" t="s">
        <v>1091</v>
      </c>
      <c r="F388" s="44" t="n">
        <f aca="false">SUM(F383:F387)/5</f>
        <v>1255.6</v>
      </c>
      <c r="G388" s="45"/>
      <c r="H388" s="47" t="s">
        <v>1092</v>
      </c>
      <c r="I388" s="44" t="n">
        <f aca="false">SUM(I383:I387)/5</f>
        <v>1586.8</v>
      </c>
      <c r="J388" s="45"/>
      <c r="K388" s="48" t="s">
        <v>1093</v>
      </c>
    </row>
    <row r="389" customFormat="false" ht="13.2" hidden="false" customHeight="false" outlineLevel="0" collapsed="false">
      <c r="A389" s="16" t="s">
        <v>27</v>
      </c>
      <c r="B389" s="27" t="n">
        <v>2500</v>
      </c>
      <c r="C389" s="63" t="n">
        <v>788</v>
      </c>
      <c r="D389" s="64" t="n">
        <v>134</v>
      </c>
      <c r="E389" s="65" t="s">
        <v>1094</v>
      </c>
      <c r="F389" s="63" t="n">
        <v>1270</v>
      </c>
      <c r="G389" s="64" t="n">
        <v>188</v>
      </c>
      <c r="H389" s="65" t="s">
        <v>1095</v>
      </c>
      <c r="I389" s="63" t="n">
        <v>1602</v>
      </c>
      <c r="J389" s="64" t="n">
        <v>210</v>
      </c>
      <c r="K389" s="66" t="s">
        <v>1096</v>
      </c>
    </row>
    <row r="390" customFormat="false" ht="13.2" hidden="false" customHeight="false" outlineLevel="0" collapsed="false">
      <c r="A390" s="16"/>
      <c r="B390" s="22" t="n">
        <v>3000</v>
      </c>
      <c r="C390" s="49" t="n">
        <v>796</v>
      </c>
      <c r="D390" s="50" t="n">
        <v>136</v>
      </c>
      <c r="E390" s="51" t="s">
        <v>1097</v>
      </c>
      <c r="F390" s="49" t="n">
        <v>1285</v>
      </c>
      <c r="G390" s="50" t="n">
        <v>188</v>
      </c>
      <c r="H390" s="51" t="s">
        <v>1098</v>
      </c>
      <c r="I390" s="49" t="n">
        <v>1622</v>
      </c>
      <c r="J390" s="50" t="n">
        <v>213</v>
      </c>
      <c r="K390" s="52" t="s">
        <v>1099</v>
      </c>
    </row>
    <row r="391" customFormat="false" ht="13.2" hidden="false" customHeight="false" outlineLevel="0" collapsed="false">
      <c r="A391" s="16"/>
      <c r="B391" s="32" t="n">
        <v>3500</v>
      </c>
      <c r="C391" s="104" t="n">
        <v>803</v>
      </c>
      <c r="D391" s="105" t="n">
        <v>138</v>
      </c>
      <c r="E391" s="106" t="s">
        <v>1100</v>
      </c>
      <c r="F391" s="104" t="n">
        <v>1297</v>
      </c>
      <c r="G391" s="105" t="n">
        <v>192</v>
      </c>
      <c r="H391" s="106" t="s">
        <v>1101</v>
      </c>
      <c r="I391" s="104" t="n">
        <v>1639</v>
      </c>
      <c r="J391" s="105" t="n">
        <v>219</v>
      </c>
      <c r="K391" s="107" t="s">
        <v>1102</v>
      </c>
    </row>
    <row r="392" customFormat="false" ht="13.2" hidden="false" customHeight="false" outlineLevel="0" collapsed="false">
      <c r="A392" s="16"/>
      <c r="B392" s="32" t="n">
        <v>4000</v>
      </c>
      <c r="C392" s="63" t="n">
        <v>816</v>
      </c>
      <c r="D392" s="64" t="n">
        <v>137</v>
      </c>
      <c r="E392" s="65" t="s">
        <v>1103</v>
      </c>
      <c r="F392" s="63" t="n">
        <v>1315</v>
      </c>
      <c r="G392" s="64" t="n">
        <v>193</v>
      </c>
      <c r="H392" s="65" t="s">
        <v>1104</v>
      </c>
      <c r="I392" s="63" t="n">
        <v>1659</v>
      </c>
      <c r="J392" s="64" t="n">
        <v>219</v>
      </c>
      <c r="K392" s="66" t="s">
        <v>1105</v>
      </c>
    </row>
    <row r="393" customFormat="false" ht="13.8" hidden="false" customHeight="false" outlineLevel="0" collapsed="false">
      <c r="A393" s="16"/>
      <c r="B393" s="57" t="n">
        <v>4500</v>
      </c>
      <c r="C393" s="58" t="n">
        <v>806</v>
      </c>
      <c r="D393" s="59" t="n">
        <v>134</v>
      </c>
      <c r="E393" s="60" t="s">
        <v>1106</v>
      </c>
      <c r="F393" s="58" t="n">
        <v>1305</v>
      </c>
      <c r="G393" s="59" t="n">
        <v>191</v>
      </c>
      <c r="H393" s="60" t="s">
        <v>1107</v>
      </c>
      <c r="I393" s="58" t="n">
        <v>1653</v>
      </c>
      <c r="J393" s="59" t="n">
        <v>219</v>
      </c>
      <c r="K393" s="61" t="s">
        <v>1108</v>
      </c>
    </row>
    <row r="394" customFormat="false" ht="13.8" hidden="false" customHeight="false" outlineLevel="0" collapsed="false">
      <c r="A394" s="42" t="s">
        <v>24</v>
      </c>
      <c r="B394" s="43"/>
      <c r="C394" s="44" t="n">
        <f aca="false">SUM(C389:C393)/5</f>
        <v>801.8</v>
      </c>
      <c r="D394" s="45"/>
      <c r="E394" s="46" t="s">
        <v>1109</v>
      </c>
      <c r="F394" s="44" t="n">
        <f aca="false">SUM(F389:F393)/5</f>
        <v>1294.4</v>
      </c>
      <c r="G394" s="45"/>
      <c r="H394" s="47" t="s">
        <v>1110</v>
      </c>
      <c r="I394" s="44" t="n">
        <f aca="false">SUM(I389:I393)/5</f>
        <v>1635</v>
      </c>
      <c r="J394" s="45"/>
      <c r="K394" s="48" t="s">
        <v>1102</v>
      </c>
    </row>
    <row r="395" customFormat="false" ht="13.2" hidden="false" customHeight="false" outlineLevel="0" collapsed="false">
      <c r="A395" s="16" t="s">
        <v>45</v>
      </c>
      <c r="B395" s="27" t="n">
        <v>2500</v>
      </c>
      <c r="C395" s="63" t="n">
        <v>845</v>
      </c>
      <c r="D395" s="64" t="n">
        <v>126</v>
      </c>
      <c r="E395" s="65" t="s">
        <v>1111</v>
      </c>
      <c r="F395" s="63" t="n">
        <v>1365</v>
      </c>
      <c r="G395" s="64" t="n">
        <v>171</v>
      </c>
      <c r="H395" s="65" t="s">
        <v>1112</v>
      </c>
      <c r="I395" s="63" t="n">
        <v>1727</v>
      </c>
      <c r="J395" s="64" t="n">
        <v>190</v>
      </c>
      <c r="K395" s="66" t="s">
        <v>1113</v>
      </c>
    </row>
    <row r="396" customFormat="false" ht="13.2" hidden="false" customHeight="false" outlineLevel="0" collapsed="false">
      <c r="A396" s="16"/>
      <c r="B396" s="22" t="n">
        <v>3000</v>
      </c>
      <c r="C396" s="49" t="n">
        <v>855</v>
      </c>
      <c r="D396" s="50" t="n">
        <v>129</v>
      </c>
      <c r="E396" s="51" t="s">
        <v>1114</v>
      </c>
      <c r="F396" s="49" t="n">
        <v>1379</v>
      </c>
      <c r="G396" s="50" t="n">
        <v>175</v>
      </c>
      <c r="H396" s="51" t="s">
        <v>1115</v>
      </c>
      <c r="I396" s="49" t="n">
        <v>1739</v>
      </c>
      <c r="J396" s="50" t="n">
        <v>194</v>
      </c>
      <c r="K396" s="52" t="s">
        <v>1116</v>
      </c>
    </row>
    <row r="397" customFormat="false" ht="13.2" hidden="false" customHeight="false" outlineLevel="0" collapsed="false">
      <c r="A397" s="16"/>
      <c r="B397" s="32" t="n">
        <v>3500</v>
      </c>
      <c r="C397" s="104" t="n">
        <v>853</v>
      </c>
      <c r="D397" s="105" t="n">
        <v>138</v>
      </c>
      <c r="E397" s="106" t="s">
        <v>1117</v>
      </c>
      <c r="F397" s="104" t="n">
        <v>1372</v>
      </c>
      <c r="G397" s="105" t="n">
        <v>187</v>
      </c>
      <c r="H397" s="106" t="s">
        <v>1118</v>
      </c>
      <c r="I397" s="104" t="n">
        <v>1730</v>
      </c>
      <c r="J397" s="105" t="n">
        <v>206</v>
      </c>
      <c r="K397" s="107" t="s">
        <v>1119</v>
      </c>
    </row>
    <row r="398" customFormat="false" ht="13.2" hidden="false" customHeight="false" outlineLevel="0" collapsed="false">
      <c r="A398" s="16"/>
      <c r="B398" s="32" t="n">
        <v>4000</v>
      </c>
      <c r="C398" s="63" t="n">
        <v>866</v>
      </c>
      <c r="D398" s="64" t="n">
        <v>133</v>
      </c>
      <c r="E398" s="65" t="s">
        <v>1120</v>
      </c>
      <c r="F398" s="63" t="n">
        <v>1397</v>
      </c>
      <c r="G398" s="64" t="n">
        <v>180</v>
      </c>
      <c r="H398" s="65" t="s">
        <v>1121</v>
      </c>
      <c r="I398" s="63" t="n">
        <v>1764</v>
      </c>
      <c r="J398" s="64" t="n">
        <v>200</v>
      </c>
      <c r="K398" s="66" t="s">
        <v>1122</v>
      </c>
    </row>
    <row r="399" customFormat="false" ht="13.8" hidden="false" customHeight="false" outlineLevel="0" collapsed="false">
      <c r="A399" s="16"/>
      <c r="B399" s="57" t="n">
        <v>4500</v>
      </c>
      <c r="C399" s="58" t="n">
        <v>886</v>
      </c>
      <c r="D399" s="59" t="n">
        <v>135</v>
      </c>
      <c r="E399" s="60" t="s">
        <v>1123</v>
      </c>
      <c r="F399" s="58" t="n">
        <v>1424</v>
      </c>
      <c r="G399" s="59" t="n">
        <v>181</v>
      </c>
      <c r="H399" s="60" t="s">
        <v>1124</v>
      </c>
      <c r="I399" s="58" t="n">
        <v>1793</v>
      </c>
      <c r="J399" s="59" t="n">
        <v>199</v>
      </c>
      <c r="K399" s="61" t="s">
        <v>1125</v>
      </c>
    </row>
    <row r="400" customFormat="false" ht="13.8" hidden="false" customHeight="false" outlineLevel="0" collapsed="false">
      <c r="A400" s="42" t="s">
        <v>24</v>
      </c>
      <c r="B400" s="43"/>
      <c r="C400" s="44" t="n">
        <f aca="false">SUM(C395:C399)/5</f>
        <v>861</v>
      </c>
      <c r="D400" s="45"/>
      <c r="E400" s="46" t="s">
        <v>1126</v>
      </c>
      <c r="F400" s="44" t="n">
        <f aca="false">SUM(F395:F399)/5</f>
        <v>1387.4</v>
      </c>
      <c r="G400" s="45"/>
      <c r="H400" s="47" t="s">
        <v>1127</v>
      </c>
      <c r="I400" s="44" t="n">
        <f aca="false">SUM(I395:I399)/5</f>
        <v>1750.6</v>
      </c>
      <c r="J400" s="45"/>
      <c r="K400" s="48" t="s">
        <v>1128</v>
      </c>
    </row>
    <row r="401" customFormat="false" ht="13.2" hidden="false" customHeight="false" outlineLevel="0" collapsed="false">
      <c r="A401" s="16" t="s">
        <v>64</v>
      </c>
      <c r="B401" s="27" t="n">
        <v>2500</v>
      </c>
      <c r="C401" s="63" t="n">
        <v>968</v>
      </c>
      <c r="D401" s="64" t="n">
        <v>142</v>
      </c>
      <c r="E401" s="65" t="s">
        <v>1129</v>
      </c>
      <c r="F401" s="63" t="n">
        <v>1549</v>
      </c>
      <c r="G401" s="64" t="n">
        <v>181</v>
      </c>
      <c r="H401" s="65" t="s">
        <v>1130</v>
      </c>
      <c r="I401" s="63" t="n">
        <v>1947</v>
      </c>
      <c r="J401" s="64" t="n">
        <v>187</v>
      </c>
      <c r="K401" s="66" t="s">
        <v>1131</v>
      </c>
    </row>
    <row r="402" customFormat="false" ht="13.2" hidden="false" customHeight="false" outlineLevel="0" collapsed="false">
      <c r="A402" s="16"/>
      <c r="B402" s="22" t="n">
        <v>3000</v>
      </c>
      <c r="C402" s="49" t="n">
        <v>977</v>
      </c>
      <c r="D402" s="50" t="n">
        <v>140</v>
      </c>
      <c r="E402" s="51" t="s">
        <v>1132</v>
      </c>
      <c r="F402" s="49" t="n">
        <v>1561</v>
      </c>
      <c r="G402" s="50" t="n">
        <v>179</v>
      </c>
      <c r="H402" s="51" t="s">
        <v>1133</v>
      </c>
      <c r="I402" s="49" t="n">
        <v>1962</v>
      </c>
      <c r="J402" s="50" t="n">
        <v>185</v>
      </c>
      <c r="K402" s="52" t="s">
        <v>1134</v>
      </c>
    </row>
    <row r="403" customFormat="false" ht="13.2" hidden="false" customHeight="false" outlineLevel="0" collapsed="false">
      <c r="A403" s="16"/>
      <c r="B403" s="32" t="n">
        <v>3500</v>
      </c>
      <c r="C403" s="104" t="n">
        <v>976</v>
      </c>
      <c r="D403" s="105" t="n">
        <v>143</v>
      </c>
      <c r="E403" s="106" t="s">
        <v>1135</v>
      </c>
      <c r="F403" s="104" t="n">
        <v>1566</v>
      </c>
      <c r="G403" s="105" t="n">
        <v>186</v>
      </c>
      <c r="H403" s="106" t="s">
        <v>1136</v>
      </c>
      <c r="I403" s="104" t="n">
        <v>1967</v>
      </c>
      <c r="J403" s="105" t="n">
        <v>193</v>
      </c>
      <c r="K403" s="107" t="s">
        <v>1137</v>
      </c>
    </row>
    <row r="404" customFormat="false" ht="13.2" hidden="false" customHeight="false" outlineLevel="0" collapsed="false">
      <c r="A404" s="16"/>
      <c r="B404" s="32" t="n">
        <v>4000</v>
      </c>
      <c r="C404" s="63" t="n">
        <v>955</v>
      </c>
      <c r="D404" s="64" t="n">
        <v>132</v>
      </c>
      <c r="E404" s="65" t="s">
        <v>1138</v>
      </c>
      <c r="F404" s="63" t="n">
        <v>1535</v>
      </c>
      <c r="G404" s="64" t="n">
        <v>171</v>
      </c>
      <c r="H404" s="65" t="s">
        <v>1139</v>
      </c>
      <c r="I404" s="63" t="n">
        <v>1937</v>
      </c>
      <c r="J404" s="64" t="n">
        <v>180</v>
      </c>
      <c r="K404" s="66" t="s">
        <v>1140</v>
      </c>
    </row>
    <row r="405" customFormat="false" ht="13.8" hidden="false" customHeight="false" outlineLevel="0" collapsed="false">
      <c r="A405" s="16"/>
      <c r="B405" s="57" t="n">
        <v>4500</v>
      </c>
      <c r="C405" s="58" t="n">
        <v>971</v>
      </c>
      <c r="D405" s="59" t="n">
        <v>134</v>
      </c>
      <c r="E405" s="60" t="s">
        <v>1141</v>
      </c>
      <c r="F405" s="58" t="n">
        <v>1558</v>
      </c>
      <c r="G405" s="59" t="n">
        <v>174</v>
      </c>
      <c r="H405" s="60" t="s">
        <v>1142</v>
      </c>
      <c r="I405" s="58" t="n">
        <v>1959</v>
      </c>
      <c r="J405" s="59" t="n">
        <v>183</v>
      </c>
      <c r="K405" s="61" t="s">
        <v>1143</v>
      </c>
    </row>
    <row r="406" customFormat="false" ht="13.8" hidden="false" customHeight="false" outlineLevel="0" collapsed="false">
      <c r="A406" s="42" t="s">
        <v>24</v>
      </c>
      <c r="B406" s="43"/>
      <c r="C406" s="44" t="n">
        <f aca="false">SUM(C401:C405)/5</f>
        <v>969.4</v>
      </c>
      <c r="D406" s="45"/>
      <c r="E406" s="46" t="s">
        <v>1144</v>
      </c>
      <c r="F406" s="44" t="n">
        <f aca="false">SUM(F401:F405)/5</f>
        <v>1553.8</v>
      </c>
      <c r="G406" s="45"/>
      <c r="H406" s="47" t="s">
        <v>1145</v>
      </c>
      <c r="I406" s="44" t="n">
        <f aca="false">SUM(I401:I405)/5</f>
        <v>1954.4</v>
      </c>
      <c r="J406" s="45"/>
      <c r="K406" s="48" t="s">
        <v>1146</v>
      </c>
    </row>
    <row r="407" customFormat="false" ht="27" hidden="false" customHeight="false" outlineLevel="0" collapsed="false">
      <c r="A407" s="71" t="s">
        <v>82</v>
      </c>
      <c r="B407" s="72"/>
      <c r="C407" s="73" t="n">
        <f aca="false">SUM(C388,C394,C400,C406)/4</f>
        <v>852.6</v>
      </c>
      <c r="D407" s="74"/>
      <c r="E407" s="75" t="s">
        <v>1147</v>
      </c>
      <c r="F407" s="73" t="n">
        <f aca="false">SUM(F388,F394,F400,F406)/4</f>
        <v>1372.8</v>
      </c>
      <c r="G407" s="74"/>
      <c r="H407" s="76" t="s">
        <v>1148</v>
      </c>
      <c r="I407" s="73" t="n">
        <f aca="false">SUM(I388,I394,I400,I406)/4</f>
        <v>1731.7</v>
      </c>
      <c r="J407" s="74"/>
      <c r="K407" s="77" t="s">
        <v>1149</v>
      </c>
    </row>
    <row r="408" customFormat="false" ht="13.2" hidden="false" customHeight="false" outlineLevel="0" collapsed="false">
      <c r="A408" s="78"/>
      <c r="B408" s="8"/>
      <c r="C408" s="108" t="s">
        <v>1150</v>
      </c>
      <c r="D408" s="108"/>
      <c r="E408" s="108"/>
      <c r="F408" s="108" t="s">
        <v>1151</v>
      </c>
      <c r="G408" s="108"/>
      <c r="H408" s="108"/>
      <c r="I408" s="108" t="s">
        <v>1152</v>
      </c>
      <c r="J408" s="108"/>
      <c r="K408" s="108"/>
    </row>
    <row r="409" customFormat="false" ht="27" hidden="false" customHeight="false" outlineLevel="0" collapsed="false">
      <c r="A409" s="10" t="s">
        <v>4</v>
      </c>
      <c r="B409" s="11" t="s">
        <v>5</v>
      </c>
      <c r="C409" s="12" t="s">
        <v>6</v>
      </c>
      <c r="D409" s="13" t="s">
        <v>7</v>
      </c>
      <c r="E409" s="14" t="s">
        <v>8</v>
      </c>
      <c r="F409" s="12" t="s">
        <v>6</v>
      </c>
      <c r="G409" s="13" t="s">
        <v>7</v>
      </c>
      <c r="H409" s="14" t="s">
        <v>8</v>
      </c>
      <c r="I409" s="12" t="s">
        <v>6</v>
      </c>
      <c r="J409" s="13" t="s">
        <v>7</v>
      </c>
      <c r="K409" s="15" t="s">
        <v>8</v>
      </c>
    </row>
    <row r="410" customFormat="false" ht="13.2" hidden="false" customHeight="false" outlineLevel="0" collapsed="false">
      <c r="A410" s="16" t="n">
        <v>2300</v>
      </c>
      <c r="B410" s="17" t="n">
        <v>2500</v>
      </c>
      <c r="C410" s="113" t="n">
        <v>1751</v>
      </c>
      <c r="D410" s="114" t="n">
        <v>153</v>
      </c>
      <c r="E410" s="115" t="s">
        <v>1153</v>
      </c>
      <c r="F410" s="113" t="n">
        <v>2262</v>
      </c>
      <c r="G410" s="114" t="n">
        <v>122</v>
      </c>
      <c r="H410" s="115" t="s">
        <v>1154</v>
      </c>
      <c r="I410" s="113" t="n">
        <v>2530</v>
      </c>
      <c r="J410" s="114" t="n">
        <v>108</v>
      </c>
      <c r="K410" s="116" t="s">
        <v>1155</v>
      </c>
    </row>
    <row r="411" customFormat="false" ht="13.2" hidden="false" customHeight="false" outlineLevel="0" collapsed="false">
      <c r="A411" s="16"/>
      <c r="B411" s="22" t="n">
        <v>3000</v>
      </c>
      <c r="C411" s="23" t="n">
        <v>1776</v>
      </c>
      <c r="D411" s="24" t="n">
        <v>156</v>
      </c>
      <c r="E411" s="25" t="s">
        <v>1156</v>
      </c>
      <c r="F411" s="23" t="n">
        <v>2294</v>
      </c>
      <c r="G411" s="24" t="n">
        <v>130</v>
      </c>
      <c r="H411" s="25" t="s">
        <v>1157</v>
      </c>
      <c r="I411" s="23" t="n">
        <v>2561</v>
      </c>
      <c r="J411" s="24" t="n">
        <v>120</v>
      </c>
      <c r="K411" s="26" t="s">
        <v>1158</v>
      </c>
    </row>
    <row r="412" customFormat="false" ht="13.2" hidden="false" customHeight="false" outlineLevel="0" collapsed="false">
      <c r="A412" s="16"/>
      <c r="B412" s="27" t="n">
        <v>3500</v>
      </c>
      <c r="C412" s="28" t="n">
        <v>1768</v>
      </c>
      <c r="D412" s="29" t="n">
        <v>150</v>
      </c>
      <c r="E412" s="30" t="s">
        <v>1159</v>
      </c>
      <c r="F412" s="28" t="n">
        <v>2289</v>
      </c>
      <c r="G412" s="29" t="n">
        <v>124</v>
      </c>
      <c r="H412" s="30" t="s">
        <v>1160</v>
      </c>
      <c r="I412" s="28" t="n">
        <v>2558</v>
      </c>
      <c r="J412" s="29" t="n">
        <v>117</v>
      </c>
      <c r="K412" s="31" t="s">
        <v>1161</v>
      </c>
    </row>
    <row r="413" customFormat="false" ht="13.2" hidden="false" customHeight="false" outlineLevel="0" collapsed="false">
      <c r="A413" s="16"/>
      <c r="B413" s="32" t="n">
        <v>4000</v>
      </c>
      <c r="C413" s="63" t="n">
        <v>1769</v>
      </c>
      <c r="D413" s="64" t="n">
        <v>139</v>
      </c>
      <c r="E413" s="65" t="s">
        <v>1162</v>
      </c>
      <c r="F413" s="63" t="n">
        <v>2281</v>
      </c>
      <c r="G413" s="64" t="n">
        <v>109</v>
      </c>
      <c r="H413" s="65" t="s">
        <v>1163</v>
      </c>
      <c r="I413" s="63" t="n">
        <v>2548</v>
      </c>
      <c r="J413" s="64" t="n">
        <v>99</v>
      </c>
      <c r="K413" s="66" t="s">
        <v>1164</v>
      </c>
    </row>
    <row r="414" customFormat="false" ht="13.8" hidden="false" customHeight="false" outlineLevel="0" collapsed="false">
      <c r="A414" s="16"/>
      <c r="B414" s="57" t="n">
        <v>4500</v>
      </c>
      <c r="C414" s="58" t="n">
        <v>1760</v>
      </c>
      <c r="D414" s="59" t="n">
        <v>137</v>
      </c>
      <c r="E414" s="60" t="s">
        <v>1165</v>
      </c>
      <c r="F414" s="58" t="n">
        <v>2272</v>
      </c>
      <c r="G414" s="59" t="n">
        <v>109</v>
      </c>
      <c r="H414" s="60" t="s">
        <v>1166</v>
      </c>
      <c r="I414" s="58" t="n">
        <v>2541</v>
      </c>
      <c r="J414" s="59" t="n">
        <v>98</v>
      </c>
      <c r="K414" s="61" t="s">
        <v>1167</v>
      </c>
    </row>
    <row r="415" customFormat="false" ht="13.8" hidden="false" customHeight="false" outlineLevel="0" collapsed="false">
      <c r="A415" s="42" t="s">
        <v>24</v>
      </c>
      <c r="B415" s="43"/>
      <c r="C415" s="44" t="n">
        <f aca="false">SUM(C410:C414)/5</f>
        <v>1764.8</v>
      </c>
      <c r="D415" s="45"/>
      <c r="E415" s="46" t="s">
        <v>1168</v>
      </c>
      <c r="F415" s="44" t="n">
        <f aca="false">SUM(F410:F414)/5</f>
        <v>2279.6</v>
      </c>
      <c r="G415" s="45"/>
      <c r="H415" s="47" t="s">
        <v>1169</v>
      </c>
      <c r="I415" s="44" t="n">
        <f aca="false">SUM(I410:I414)/5</f>
        <v>2547.6</v>
      </c>
      <c r="J415" s="45"/>
      <c r="K415" s="48" t="s">
        <v>1170</v>
      </c>
    </row>
    <row r="416" customFormat="false" ht="13.2" hidden="false" customHeight="false" outlineLevel="0" collapsed="false">
      <c r="A416" s="16" t="s">
        <v>27</v>
      </c>
      <c r="B416" s="17" t="n">
        <v>2500</v>
      </c>
      <c r="C416" s="88" t="n">
        <v>1781</v>
      </c>
      <c r="D416" s="89" t="n">
        <v>219</v>
      </c>
      <c r="E416" s="90" t="s">
        <v>1171</v>
      </c>
      <c r="F416" s="88" t="n">
        <v>2298</v>
      </c>
      <c r="G416" s="89" t="n">
        <v>240</v>
      </c>
      <c r="H416" s="90" t="s">
        <v>1172</v>
      </c>
      <c r="I416" s="88" t="n">
        <v>2562</v>
      </c>
      <c r="J416" s="89" t="n">
        <v>256</v>
      </c>
      <c r="K416" s="91" t="s">
        <v>1173</v>
      </c>
    </row>
    <row r="417" customFormat="false" ht="13.2" hidden="false" customHeight="false" outlineLevel="0" collapsed="false">
      <c r="A417" s="16"/>
      <c r="B417" s="22" t="n">
        <v>3000</v>
      </c>
      <c r="C417" s="49" t="n">
        <v>1802</v>
      </c>
      <c r="D417" s="50" t="n">
        <v>224</v>
      </c>
      <c r="E417" s="51" t="s">
        <v>1174</v>
      </c>
      <c r="F417" s="49" t="n">
        <v>2321</v>
      </c>
      <c r="G417" s="50" t="n">
        <v>248</v>
      </c>
      <c r="H417" s="51" t="s">
        <v>1175</v>
      </c>
      <c r="I417" s="49" t="n">
        <v>2592</v>
      </c>
      <c r="J417" s="50" t="n">
        <v>263</v>
      </c>
      <c r="K417" s="52" t="s">
        <v>1176</v>
      </c>
    </row>
    <row r="418" customFormat="false" ht="13.2" hidden="false" customHeight="false" outlineLevel="0" collapsed="false">
      <c r="A418" s="16"/>
      <c r="B418" s="32" t="n">
        <v>3500</v>
      </c>
      <c r="C418" s="104" t="n">
        <v>1823</v>
      </c>
      <c r="D418" s="105" t="n">
        <v>229</v>
      </c>
      <c r="E418" s="106" t="s">
        <v>1177</v>
      </c>
      <c r="F418" s="104" t="n">
        <v>2351</v>
      </c>
      <c r="G418" s="105" t="n">
        <v>251</v>
      </c>
      <c r="H418" s="106" t="s">
        <v>1178</v>
      </c>
      <c r="I418" s="104" t="n">
        <v>2623</v>
      </c>
      <c r="J418" s="105" t="n">
        <v>268</v>
      </c>
      <c r="K418" s="107" t="s">
        <v>1179</v>
      </c>
    </row>
    <row r="419" customFormat="false" ht="13.2" hidden="false" customHeight="false" outlineLevel="0" collapsed="false">
      <c r="A419" s="16"/>
      <c r="B419" s="32" t="n">
        <v>4000</v>
      </c>
      <c r="C419" s="63" t="n">
        <v>1842</v>
      </c>
      <c r="D419" s="64" t="n">
        <v>230</v>
      </c>
      <c r="E419" s="65" t="s">
        <v>1180</v>
      </c>
      <c r="F419" s="63" t="n">
        <v>2372</v>
      </c>
      <c r="G419" s="64" t="n">
        <v>253</v>
      </c>
      <c r="H419" s="65" t="s">
        <v>1181</v>
      </c>
      <c r="I419" s="63" t="n">
        <v>2648</v>
      </c>
      <c r="J419" s="64" t="n">
        <v>268</v>
      </c>
      <c r="K419" s="66" t="s">
        <v>1182</v>
      </c>
    </row>
    <row r="420" customFormat="false" ht="13.8" hidden="false" customHeight="false" outlineLevel="0" collapsed="false">
      <c r="A420" s="16"/>
      <c r="B420" s="57" t="n">
        <v>4500</v>
      </c>
      <c r="C420" s="58" t="n">
        <v>1840</v>
      </c>
      <c r="D420" s="59" t="n">
        <v>230</v>
      </c>
      <c r="E420" s="60" t="s">
        <v>1183</v>
      </c>
      <c r="F420" s="58" t="n">
        <v>2379</v>
      </c>
      <c r="G420" s="59" t="n">
        <v>253</v>
      </c>
      <c r="H420" s="60" t="s">
        <v>1184</v>
      </c>
      <c r="I420" s="58" t="n">
        <v>2660</v>
      </c>
      <c r="J420" s="59" t="n">
        <v>269</v>
      </c>
      <c r="K420" s="61" t="s">
        <v>1185</v>
      </c>
    </row>
    <row r="421" customFormat="false" ht="13.8" hidden="false" customHeight="false" outlineLevel="0" collapsed="false">
      <c r="A421" s="42" t="s">
        <v>24</v>
      </c>
      <c r="B421" s="43"/>
      <c r="C421" s="44" t="n">
        <f aca="false">SUM(C416:C420)/5</f>
        <v>1817.6</v>
      </c>
      <c r="D421" s="45"/>
      <c r="E421" s="46" t="s">
        <v>1186</v>
      </c>
      <c r="F421" s="44" t="n">
        <f aca="false">SUM(F416:F420)/5</f>
        <v>2344.2</v>
      </c>
      <c r="G421" s="45"/>
      <c r="H421" s="47" t="s">
        <v>1187</v>
      </c>
      <c r="I421" s="44" t="n">
        <f aca="false">SUM(I416:I420)/5</f>
        <v>2617</v>
      </c>
      <c r="J421" s="45"/>
      <c r="K421" s="48" t="s">
        <v>1188</v>
      </c>
    </row>
    <row r="422" customFormat="false" ht="13.2" hidden="false" customHeight="false" outlineLevel="0" collapsed="false">
      <c r="A422" s="16" t="s">
        <v>45</v>
      </c>
      <c r="B422" s="17" t="n">
        <v>2500</v>
      </c>
      <c r="C422" s="88" t="n">
        <v>1921</v>
      </c>
      <c r="D422" s="89" t="n">
        <v>197</v>
      </c>
      <c r="E422" s="90" t="s">
        <v>1189</v>
      </c>
      <c r="F422" s="88" t="n">
        <v>2482</v>
      </c>
      <c r="G422" s="89" t="n">
        <v>200</v>
      </c>
      <c r="H422" s="90" t="s">
        <v>1190</v>
      </c>
      <c r="I422" s="88" t="n">
        <v>2772</v>
      </c>
      <c r="J422" s="89" t="n">
        <v>206</v>
      </c>
      <c r="K422" s="91" t="s">
        <v>1191</v>
      </c>
    </row>
    <row r="423" customFormat="false" ht="13.2" hidden="false" customHeight="false" outlineLevel="0" collapsed="false">
      <c r="A423" s="16"/>
      <c r="B423" s="22" t="n">
        <v>3000</v>
      </c>
      <c r="C423" s="49" t="n">
        <v>1931</v>
      </c>
      <c r="D423" s="50" t="n">
        <v>200</v>
      </c>
      <c r="E423" s="51" t="s">
        <v>1192</v>
      </c>
      <c r="F423" s="49" t="n">
        <v>2493</v>
      </c>
      <c r="G423" s="50" t="n">
        <v>204</v>
      </c>
      <c r="H423" s="51" t="s">
        <v>1193</v>
      </c>
      <c r="I423" s="49" t="n">
        <v>2785</v>
      </c>
      <c r="J423" s="50" t="n">
        <v>211</v>
      </c>
      <c r="K423" s="52" t="s">
        <v>1194</v>
      </c>
    </row>
    <row r="424" customFormat="false" ht="13.2" hidden="false" customHeight="false" outlineLevel="0" collapsed="false">
      <c r="A424" s="16"/>
      <c r="B424" s="32" t="n">
        <v>3500</v>
      </c>
      <c r="C424" s="104" t="n">
        <v>1923</v>
      </c>
      <c r="D424" s="105" t="n">
        <v>209</v>
      </c>
      <c r="E424" s="106" t="s">
        <v>1195</v>
      </c>
      <c r="F424" s="104" t="n">
        <v>2490</v>
      </c>
      <c r="G424" s="105" t="n">
        <v>206</v>
      </c>
      <c r="H424" s="106" t="s">
        <v>1196</v>
      </c>
      <c r="I424" s="104" t="n">
        <v>2788</v>
      </c>
      <c r="J424" s="105" t="n">
        <v>207</v>
      </c>
      <c r="K424" s="107" t="s">
        <v>1197</v>
      </c>
    </row>
    <row r="425" customFormat="false" ht="13.2" hidden="false" customHeight="false" outlineLevel="0" collapsed="false">
      <c r="A425" s="16"/>
      <c r="B425" s="32" t="n">
        <v>4000</v>
      </c>
      <c r="C425" s="63" t="n">
        <v>1962</v>
      </c>
      <c r="D425" s="64" t="n">
        <v>205</v>
      </c>
      <c r="E425" s="65" t="s">
        <v>1198</v>
      </c>
      <c r="F425" s="63" t="n">
        <v>2527</v>
      </c>
      <c r="G425" s="64" t="n">
        <v>205</v>
      </c>
      <c r="H425" s="65" t="s">
        <v>1199</v>
      </c>
      <c r="I425" s="63" t="n">
        <v>2819</v>
      </c>
      <c r="J425" s="64" t="n">
        <v>209</v>
      </c>
      <c r="K425" s="66" t="s">
        <v>1200</v>
      </c>
    </row>
    <row r="426" customFormat="false" ht="13.8" hidden="false" customHeight="false" outlineLevel="0" collapsed="false">
      <c r="A426" s="16"/>
      <c r="B426" s="57" t="n">
        <v>4500</v>
      </c>
      <c r="C426" s="58" t="n">
        <v>1989</v>
      </c>
      <c r="D426" s="59" t="n">
        <v>205</v>
      </c>
      <c r="E426" s="60" t="s">
        <v>1201</v>
      </c>
      <c r="F426" s="58" t="n">
        <v>2546</v>
      </c>
      <c r="G426" s="59" t="n">
        <v>206</v>
      </c>
      <c r="H426" s="60" t="s">
        <v>1202</v>
      </c>
      <c r="I426" s="58" t="n">
        <v>2834</v>
      </c>
      <c r="J426" s="59" t="n">
        <v>211</v>
      </c>
      <c r="K426" s="61" t="s">
        <v>1203</v>
      </c>
    </row>
    <row r="427" customFormat="false" ht="13.8" hidden="false" customHeight="false" outlineLevel="0" collapsed="false">
      <c r="A427" s="42" t="s">
        <v>24</v>
      </c>
      <c r="B427" s="43"/>
      <c r="C427" s="44" t="n">
        <f aca="false">SUM(C422:C426)/5</f>
        <v>1945.2</v>
      </c>
      <c r="D427" s="45"/>
      <c r="E427" s="46" t="s">
        <v>1204</v>
      </c>
      <c r="F427" s="44" t="n">
        <f aca="false">SUM(F422:F426)/5</f>
        <v>2507.6</v>
      </c>
      <c r="G427" s="45"/>
      <c r="H427" s="47" t="s">
        <v>1205</v>
      </c>
      <c r="I427" s="44" t="n">
        <f aca="false">SUM(I422:I426)/5</f>
        <v>2799.6</v>
      </c>
      <c r="J427" s="45"/>
      <c r="K427" s="48" t="s">
        <v>1206</v>
      </c>
    </row>
    <row r="428" customFormat="false" ht="13.2" hidden="false" customHeight="false" outlineLevel="0" collapsed="false">
      <c r="A428" s="16" t="s">
        <v>64</v>
      </c>
      <c r="B428" s="17" t="n">
        <v>2500</v>
      </c>
      <c r="C428" s="88" t="n">
        <v>2160</v>
      </c>
      <c r="D428" s="89" t="n">
        <v>184</v>
      </c>
      <c r="E428" s="90" t="s">
        <v>1207</v>
      </c>
      <c r="F428" s="88" t="n">
        <v>2763</v>
      </c>
      <c r="G428" s="89" t="n">
        <v>149</v>
      </c>
      <c r="H428" s="90" t="s">
        <v>1208</v>
      </c>
      <c r="I428" s="88" t="n">
        <v>3070</v>
      </c>
      <c r="J428" s="89" t="n">
        <v>133</v>
      </c>
      <c r="K428" s="91" t="s">
        <v>1209</v>
      </c>
    </row>
    <row r="429" customFormat="false" ht="13.2" hidden="false" customHeight="false" outlineLevel="0" collapsed="false">
      <c r="A429" s="16"/>
      <c r="B429" s="22" t="n">
        <v>3000</v>
      </c>
      <c r="C429" s="49" t="n">
        <v>2175</v>
      </c>
      <c r="D429" s="50" t="n">
        <v>180</v>
      </c>
      <c r="E429" s="51" t="s">
        <v>1210</v>
      </c>
      <c r="F429" s="49" t="n">
        <v>2774</v>
      </c>
      <c r="G429" s="50" t="n">
        <v>146</v>
      </c>
      <c r="H429" s="51" t="s">
        <v>1211</v>
      </c>
      <c r="I429" s="49" t="n">
        <v>3078</v>
      </c>
      <c r="J429" s="50" t="n">
        <v>133</v>
      </c>
      <c r="K429" s="52" t="s">
        <v>1212</v>
      </c>
    </row>
    <row r="430" customFormat="false" ht="13.2" hidden="false" customHeight="false" outlineLevel="0" collapsed="false">
      <c r="A430" s="16"/>
      <c r="B430" s="32" t="n">
        <v>3500</v>
      </c>
      <c r="C430" s="104" t="n">
        <v>2179</v>
      </c>
      <c r="D430" s="105" t="n">
        <v>188</v>
      </c>
      <c r="E430" s="106" t="s">
        <v>1213</v>
      </c>
      <c r="F430" s="104" t="n">
        <v>2776</v>
      </c>
      <c r="G430" s="105" t="n">
        <v>148</v>
      </c>
      <c r="H430" s="106" t="s">
        <v>1214</v>
      </c>
      <c r="I430" s="104" t="n">
        <v>3080</v>
      </c>
      <c r="J430" s="105" t="n">
        <v>134</v>
      </c>
      <c r="K430" s="107" t="s">
        <v>1215</v>
      </c>
    </row>
    <row r="431" customFormat="false" ht="13.2" hidden="false" customHeight="false" outlineLevel="0" collapsed="false">
      <c r="A431" s="16"/>
      <c r="B431" s="32" t="n">
        <v>4000</v>
      </c>
      <c r="C431" s="63" t="n">
        <v>2152</v>
      </c>
      <c r="D431" s="64" t="n">
        <v>178</v>
      </c>
      <c r="E431" s="65" t="s">
        <v>1216</v>
      </c>
      <c r="F431" s="63" t="n">
        <v>2765</v>
      </c>
      <c r="G431" s="64" t="n">
        <v>144</v>
      </c>
      <c r="H431" s="65" t="s">
        <v>1217</v>
      </c>
      <c r="I431" s="63" t="n">
        <v>3078</v>
      </c>
      <c r="J431" s="64" t="n">
        <v>132</v>
      </c>
      <c r="K431" s="66" t="s">
        <v>1218</v>
      </c>
    </row>
    <row r="432" customFormat="false" ht="13.8" hidden="false" customHeight="false" outlineLevel="0" collapsed="false">
      <c r="A432" s="16"/>
      <c r="B432" s="57" t="n">
        <v>4500</v>
      </c>
      <c r="C432" s="58" t="n">
        <v>2173</v>
      </c>
      <c r="D432" s="59" t="n">
        <v>181</v>
      </c>
      <c r="E432" s="60" t="s">
        <v>1219</v>
      </c>
      <c r="F432" s="58" t="n">
        <v>2778</v>
      </c>
      <c r="G432" s="59" t="n">
        <v>147</v>
      </c>
      <c r="H432" s="60" t="s">
        <v>1220</v>
      </c>
      <c r="I432" s="58" t="n">
        <v>3087</v>
      </c>
      <c r="J432" s="59" t="n">
        <v>132</v>
      </c>
      <c r="K432" s="61" t="s">
        <v>1221</v>
      </c>
    </row>
    <row r="433" customFormat="false" ht="13.8" hidden="false" customHeight="false" outlineLevel="0" collapsed="false">
      <c r="A433" s="42" t="s">
        <v>24</v>
      </c>
      <c r="B433" s="43"/>
      <c r="C433" s="44" t="n">
        <f aca="false">SUM(C428:C432)/5</f>
        <v>2167.8</v>
      </c>
      <c r="D433" s="45"/>
      <c r="E433" s="46" t="s">
        <v>1222</v>
      </c>
      <c r="F433" s="44" t="n">
        <f aca="false">SUM(F428:F432)/5</f>
        <v>2771.2</v>
      </c>
      <c r="G433" s="45"/>
      <c r="H433" s="47" t="s">
        <v>1223</v>
      </c>
      <c r="I433" s="44" t="n">
        <f aca="false">SUM(I428:I432)/5</f>
        <v>3078.6</v>
      </c>
      <c r="J433" s="45"/>
      <c r="K433" s="48" t="s">
        <v>1224</v>
      </c>
    </row>
    <row r="434" customFormat="false" ht="27" hidden="false" customHeight="false" outlineLevel="0" collapsed="false">
      <c r="A434" s="71" t="s">
        <v>82</v>
      </c>
      <c r="B434" s="72"/>
      <c r="C434" s="73" t="n">
        <f aca="false">SUM(C415,C421,C427,C433)/4</f>
        <v>1923.85</v>
      </c>
      <c r="D434" s="74"/>
      <c r="E434" s="75" t="s">
        <v>1225</v>
      </c>
      <c r="F434" s="73" t="n">
        <f aca="false">SUM(F415,F421,F427,F433)/4</f>
        <v>2475.65</v>
      </c>
      <c r="G434" s="74"/>
      <c r="H434" s="76" t="s">
        <v>1226</v>
      </c>
      <c r="I434" s="73" t="n">
        <f aca="false">SUM(I415,I421,I427,I433)/4</f>
        <v>2760.7</v>
      </c>
      <c r="J434" s="74"/>
      <c r="K434" s="77" t="s">
        <v>1227</v>
      </c>
    </row>
    <row r="435" customFormat="false" ht="13.2" hidden="false" customHeight="false" outlineLevel="0" collapsed="false">
      <c r="A435" s="78"/>
      <c r="B435" s="8"/>
      <c r="C435" s="108" t="s">
        <v>1228</v>
      </c>
      <c r="D435" s="108"/>
      <c r="E435" s="108"/>
      <c r="F435" s="108" t="s">
        <v>1229</v>
      </c>
      <c r="G435" s="108"/>
      <c r="H435" s="108"/>
      <c r="I435" s="108" t="s">
        <v>1230</v>
      </c>
      <c r="J435" s="108"/>
      <c r="K435" s="108"/>
    </row>
    <row r="436" customFormat="false" ht="27" hidden="false" customHeight="false" outlineLevel="0" collapsed="false">
      <c r="A436" s="10" t="s">
        <v>4</v>
      </c>
      <c r="B436" s="11" t="s">
        <v>5</v>
      </c>
      <c r="C436" s="12" t="s">
        <v>6</v>
      </c>
      <c r="D436" s="13" t="s">
        <v>7</v>
      </c>
      <c r="E436" s="14" t="s">
        <v>8</v>
      </c>
      <c r="F436" s="12" t="s">
        <v>6</v>
      </c>
      <c r="G436" s="13" t="s">
        <v>7</v>
      </c>
      <c r="H436" s="14" t="s">
        <v>8</v>
      </c>
      <c r="I436" s="12" t="s">
        <v>6</v>
      </c>
      <c r="J436" s="13" t="s">
        <v>7</v>
      </c>
      <c r="K436" s="15" t="s">
        <v>8</v>
      </c>
    </row>
    <row r="437" customFormat="false" ht="13.2" hidden="false" customHeight="false" outlineLevel="0" collapsed="false">
      <c r="A437" s="16" t="n">
        <v>2300</v>
      </c>
      <c r="B437" s="17" t="n">
        <v>2500</v>
      </c>
      <c r="C437" s="113" t="n">
        <v>2721</v>
      </c>
      <c r="D437" s="114" t="n">
        <v>106</v>
      </c>
      <c r="E437" s="115" t="s">
        <v>1231</v>
      </c>
      <c r="F437" s="113" t="n">
        <v>2805</v>
      </c>
      <c r="G437" s="114" t="n">
        <v>109</v>
      </c>
      <c r="H437" s="115" t="s">
        <v>1232</v>
      </c>
      <c r="I437" s="113" t="n">
        <v>2889</v>
      </c>
      <c r="J437" s="114" t="n">
        <v>115</v>
      </c>
      <c r="K437" s="116" t="s">
        <v>1233</v>
      </c>
    </row>
    <row r="438" customFormat="false" ht="13.2" hidden="false" customHeight="false" outlineLevel="0" collapsed="false">
      <c r="A438" s="16"/>
      <c r="B438" s="22" t="n">
        <v>3000</v>
      </c>
      <c r="C438" s="23" t="n">
        <v>2752</v>
      </c>
      <c r="D438" s="24" t="n">
        <v>121</v>
      </c>
      <c r="E438" s="25" t="s">
        <v>1234</v>
      </c>
      <c r="F438" s="23" t="n">
        <v>2835</v>
      </c>
      <c r="G438" s="24" t="n">
        <v>125</v>
      </c>
      <c r="H438" s="25" t="s">
        <v>1235</v>
      </c>
      <c r="I438" s="23" t="n">
        <v>2921</v>
      </c>
      <c r="J438" s="24" t="n">
        <v>132</v>
      </c>
      <c r="K438" s="26" t="s">
        <v>1236</v>
      </c>
    </row>
    <row r="439" customFormat="false" ht="13.2" hidden="false" customHeight="false" outlineLevel="0" collapsed="false">
      <c r="A439" s="16"/>
      <c r="B439" s="27" t="n">
        <v>3500</v>
      </c>
      <c r="C439" s="28" t="n">
        <v>2750</v>
      </c>
      <c r="D439" s="29" t="n">
        <v>120</v>
      </c>
      <c r="E439" s="30" t="s">
        <v>1237</v>
      </c>
      <c r="F439" s="28" t="n">
        <v>2834</v>
      </c>
      <c r="G439" s="29" t="n">
        <v>125</v>
      </c>
      <c r="H439" s="30" t="s">
        <v>1238</v>
      </c>
      <c r="I439" s="28" t="n">
        <v>2920</v>
      </c>
      <c r="J439" s="29" t="n">
        <v>131</v>
      </c>
      <c r="K439" s="31" t="s">
        <v>1239</v>
      </c>
    </row>
    <row r="440" customFormat="false" ht="13.2" hidden="false" customHeight="false" outlineLevel="0" collapsed="false">
      <c r="A440" s="16"/>
      <c r="B440" s="32" t="n">
        <v>4000</v>
      </c>
      <c r="C440" s="63" t="n">
        <v>2741</v>
      </c>
      <c r="D440" s="64" t="n">
        <v>102</v>
      </c>
      <c r="E440" s="65" t="s">
        <v>1240</v>
      </c>
      <c r="F440" s="63" t="n">
        <v>2825</v>
      </c>
      <c r="G440" s="64" t="n">
        <v>106</v>
      </c>
      <c r="H440" s="65" t="s">
        <v>1241</v>
      </c>
      <c r="I440" s="63" t="n">
        <v>2912</v>
      </c>
      <c r="J440" s="64" t="n">
        <v>113</v>
      </c>
      <c r="K440" s="66" t="s">
        <v>1242</v>
      </c>
    </row>
    <row r="441" customFormat="false" ht="13.8" hidden="false" customHeight="false" outlineLevel="0" collapsed="false">
      <c r="A441" s="16"/>
      <c r="B441" s="57" t="n">
        <v>4500</v>
      </c>
      <c r="C441" s="58" t="n">
        <v>2734</v>
      </c>
      <c r="D441" s="59" t="n">
        <v>99</v>
      </c>
      <c r="E441" s="60" t="s">
        <v>1243</v>
      </c>
      <c r="F441" s="58" t="n">
        <v>2818</v>
      </c>
      <c r="G441" s="59" t="n">
        <v>103</v>
      </c>
      <c r="H441" s="60" t="s">
        <v>1244</v>
      </c>
      <c r="I441" s="58" t="n">
        <v>2905</v>
      </c>
      <c r="J441" s="59" t="n">
        <v>109</v>
      </c>
      <c r="K441" s="61" t="s">
        <v>1245</v>
      </c>
    </row>
    <row r="442" customFormat="false" ht="13.8" hidden="false" customHeight="false" outlineLevel="0" collapsed="false">
      <c r="A442" s="42" t="s">
        <v>24</v>
      </c>
      <c r="B442" s="43"/>
      <c r="C442" s="44" t="n">
        <f aca="false">SUM(C437:C441)/5</f>
        <v>2739.6</v>
      </c>
      <c r="D442" s="45"/>
      <c r="E442" s="46" t="s">
        <v>1246</v>
      </c>
      <c r="F442" s="44" t="n">
        <f aca="false">SUM(F437:F441)/5</f>
        <v>2823.4</v>
      </c>
      <c r="G442" s="45"/>
      <c r="H442" s="47" t="s">
        <v>1247</v>
      </c>
      <c r="I442" s="44" t="n">
        <f aca="false">SUM(I437:I441)/5</f>
        <v>2909.4</v>
      </c>
      <c r="J442" s="45"/>
      <c r="K442" s="48" t="s">
        <v>1248</v>
      </c>
    </row>
    <row r="443" customFormat="false" ht="13.2" hidden="false" customHeight="false" outlineLevel="0" collapsed="false">
      <c r="A443" s="16" t="s">
        <v>27</v>
      </c>
      <c r="B443" s="27" t="n">
        <v>2500</v>
      </c>
      <c r="C443" s="63" t="n">
        <v>2750</v>
      </c>
      <c r="D443" s="64" t="n">
        <v>271</v>
      </c>
      <c r="E443" s="65" t="s">
        <v>1249</v>
      </c>
      <c r="F443" s="63" t="n">
        <v>2832</v>
      </c>
      <c r="G443" s="64" t="n">
        <v>279</v>
      </c>
      <c r="H443" s="65" t="s">
        <v>1250</v>
      </c>
      <c r="I443" s="63" t="n">
        <v>2915</v>
      </c>
      <c r="J443" s="64" t="n">
        <v>287</v>
      </c>
      <c r="K443" s="66" t="s">
        <v>1251</v>
      </c>
    </row>
    <row r="444" customFormat="false" ht="13.2" hidden="false" customHeight="false" outlineLevel="0" collapsed="false">
      <c r="A444" s="16"/>
      <c r="B444" s="22" t="n">
        <v>3000</v>
      </c>
      <c r="C444" s="49" t="n">
        <v>2785</v>
      </c>
      <c r="D444" s="50" t="n">
        <v>277</v>
      </c>
      <c r="E444" s="51" t="s">
        <v>1252</v>
      </c>
      <c r="F444" s="49" t="n">
        <v>2868</v>
      </c>
      <c r="G444" s="50" t="n">
        <v>284</v>
      </c>
      <c r="H444" s="51" t="s">
        <v>1253</v>
      </c>
      <c r="I444" s="49" t="n">
        <v>2953</v>
      </c>
      <c r="J444" s="50" t="n">
        <v>292</v>
      </c>
      <c r="K444" s="52" t="s">
        <v>1254</v>
      </c>
    </row>
    <row r="445" customFormat="false" ht="13.2" hidden="false" customHeight="false" outlineLevel="0" collapsed="false">
      <c r="A445" s="16"/>
      <c r="B445" s="32" t="n">
        <v>3500</v>
      </c>
      <c r="C445" s="63" t="n">
        <v>2818</v>
      </c>
      <c r="D445" s="64" t="n">
        <v>283</v>
      </c>
      <c r="E445" s="65" t="s">
        <v>1255</v>
      </c>
      <c r="F445" s="63" t="n">
        <v>2903</v>
      </c>
      <c r="G445" s="64" t="n">
        <v>291</v>
      </c>
      <c r="H445" s="65" t="s">
        <v>1256</v>
      </c>
      <c r="I445" s="63" t="n">
        <v>2990</v>
      </c>
      <c r="J445" s="64" t="n">
        <v>299</v>
      </c>
      <c r="K445" s="66" t="s">
        <v>1257</v>
      </c>
    </row>
    <row r="446" customFormat="false" ht="13.2" hidden="false" customHeight="false" outlineLevel="0" collapsed="false">
      <c r="A446" s="16"/>
      <c r="B446" s="32" t="n">
        <v>4000</v>
      </c>
      <c r="C446" s="63" t="n">
        <v>2844</v>
      </c>
      <c r="D446" s="64" t="n">
        <v>282</v>
      </c>
      <c r="E446" s="65" t="s">
        <v>1258</v>
      </c>
      <c r="F446" s="63" t="n">
        <v>2930</v>
      </c>
      <c r="G446" s="64" t="n">
        <v>289</v>
      </c>
      <c r="H446" s="65" t="s">
        <v>1259</v>
      </c>
      <c r="I446" s="63" t="n">
        <v>3017</v>
      </c>
      <c r="J446" s="64" t="n">
        <v>297</v>
      </c>
      <c r="K446" s="66" t="s">
        <v>1260</v>
      </c>
    </row>
    <row r="447" customFormat="false" ht="13.8" hidden="false" customHeight="false" outlineLevel="0" collapsed="false">
      <c r="A447" s="16"/>
      <c r="B447" s="57" t="n">
        <v>4500</v>
      </c>
      <c r="C447" s="58" t="n">
        <v>2859</v>
      </c>
      <c r="D447" s="59" t="n">
        <v>284</v>
      </c>
      <c r="E447" s="60" t="s">
        <v>1261</v>
      </c>
      <c r="F447" s="58" t="n">
        <v>2945</v>
      </c>
      <c r="G447" s="59" t="n">
        <v>292</v>
      </c>
      <c r="H447" s="60" t="s">
        <v>1262</v>
      </c>
      <c r="I447" s="58" t="n">
        <v>3033</v>
      </c>
      <c r="J447" s="59" t="n">
        <v>299</v>
      </c>
      <c r="K447" s="61" t="s">
        <v>1263</v>
      </c>
    </row>
    <row r="448" customFormat="false" ht="13.8" hidden="false" customHeight="false" outlineLevel="0" collapsed="false">
      <c r="A448" s="42" t="s">
        <v>24</v>
      </c>
      <c r="B448" s="43"/>
      <c r="C448" s="44" t="n">
        <f aca="false">SUM(C443:C447)/5</f>
        <v>2811.2</v>
      </c>
      <c r="D448" s="45"/>
      <c r="E448" s="46" t="s">
        <v>1264</v>
      </c>
      <c r="F448" s="44" t="n">
        <f aca="false">SUM(F443:F447)/5</f>
        <v>2895.6</v>
      </c>
      <c r="G448" s="45"/>
      <c r="H448" s="47" t="s">
        <v>1265</v>
      </c>
      <c r="I448" s="44" t="n">
        <f aca="false">SUM(I443:I447)/5</f>
        <v>2981.6</v>
      </c>
      <c r="J448" s="45"/>
      <c r="K448" s="48" t="s">
        <v>1266</v>
      </c>
    </row>
    <row r="449" customFormat="false" ht="13.2" hidden="false" customHeight="false" outlineLevel="0" collapsed="false">
      <c r="A449" s="16" t="s">
        <v>45</v>
      </c>
      <c r="B449" s="27" t="n">
        <v>2500</v>
      </c>
      <c r="C449" s="63" t="n">
        <v>2977</v>
      </c>
      <c r="D449" s="64" t="n">
        <v>214</v>
      </c>
      <c r="E449" s="65" t="s">
        <v>1267</v>
      </c>
      <c r="F449" s="63" t="n">
        <v>3065</v>
      </c>
      <c r="G449" s="64" t="n">
        <v>218</v>
      </c>
      <c r="H449" s="65" t="s">
        <v>1268</v>
      </c>
      <c r="I449" s="63" t="n">
        <v>3154</v>
      </c>
      <c r="J449" s="64" t="n">
        <v>224</v>
      </c>
      <c r="K449" s="66" t="s">
        <v>1269</v>
      </c>
    </row>
    <row r="450" customFormat="false" ht="13.2" hidden="false" customHeight="false" outlineLevel="0" collapsed="false">
      <c r="A450" s="16"/>
      <c r="B450" s="22" t="n">
        <v>3000</v>
      </c>
      <c r="C450" s="49" t="n">
        <v>2990</v>
      </c>
      <c r="D450" s="50" t="n">
        <v>221</v>
      </c>
      <c r="E450" s="51" t="s">
        <v>1270</v>
      </c>
      <c r="F450" s="49" t="n">
        <v>3078</v>
      </c>
      <c r="G450" s="50" t="n">
        <v>227</v>
      </c>
      <c r="H450" s="51" t="s">
        <v>1271</v>
      </c>
      <c r="I450" s="49" t="n">
        <v>3167</v>
      </c>
      <c r="J450" s="50" t="n">
        <v>232</v>
      </c>
      <c r="K450" s="52" t="s">
        <v>1272</v>
      </c>
    </row>
    <row r="451" customFormat="false" ht="13.2" hidden="false" customHeight="false" outlineLevel="0" collapsed="false">
      <c r="A451" s="16"/>
      <c r="B451" s="32" t="n">
        <v>3500</v>
      </c>
      <c r="C451" s="63" t="n">
        <v>3002</v>
      </c>
      <c r="D451" s="64" t="n">
        <v>214</v>
      </c>
      <c r="E451" s="65" t="s">
        <v>1273</v>
      </c>
      <c r="F451" s="63" t="n">
        <v>3093</v>
      </c>
      <c r="G451" s="64" t="n">
        <v>219</v>
      </c>
      <c r="H451" s="65" t="s">
        <v>1274</v>
      </c>
      <c r="I451" s="63" t="n">
        <v>3185</v>
      </c>
      <c r="J451" s="64" t="n">
        <v>224</v>
      </c>
      <c r="K451" s="66" t="s">
        <v>1275</v>
      </c>
    </row>
    <row r="452" customFormat="false" ht="13.2" hidden="false" customHeight="false" outlineLevel="0" collapsed="false">
      <c r="A452" s="16"/>
      <c r="B452" s="32" t="n">
        <v>4000</v>
      </c>
      <c r="C452" s="63" t="n">
        <v>3027</v>
      </c>
      <c r="D452" s="64" t="n">
        <v>217</v>
      </c>
      <c r="E452" s="65" t="s">
        <v>1276</v>
      </c>
      <c r="F452" s="63" t="n">
        <v>3117</v>
      </c>
      <c r="G452" s="64" t="n">
        <v>222</v>
      </c>
      <c r="H452" s="65" t="s">
        <v>1277</v>
      </c>
      <c r="I452" s="63" t="n">
        <v>3208</v>
      </c>
      <c r="J452" s="64" t="n">
        <v>228</v>
      </c>
      <c r="K452" s="66" t="s">
        <v>1278</v>
      </c>
    </row>
    <row r="453" customFormat="false" ht="13.8" hidden="false" customHeight="false" outlineLevel="0" collapsed="false">
      <c r="A453" s="16"/>
      <c r="B453" s="57" t="n">
        <v>4500</v>
      </c>
      <c r="C453" s="58" t="n">
        <v>3039</v>
      </c>
      <c r="D453" s="59" t="n">
        <v>220</v>
      </c>
      <c r="E453" s="60" t="s">
        <v>1279</v>
      </c>
      <c r="F453" s="58" t="n">
        <v>3128</v>
      </c>
      <c r="G453" s="59" t="n">
        <v>224</v>
      </c>
      <c r="H453" s="60" t="s">
        <v>1280</v>
      </c>
      <c r="I453" s="58" t="n">
        <v>3218</v>
      </c>
      <c r="J453" s="59" t="n">
        <v>229</v>
      </c>
      <c r="K453" s="61" t="s">
        <v>1281</v>
      </c>
    </row>
    <row r="454" customFormat="false" ht="13.8" hidden="false" customHeight="false" outlineLevel="0" collapsed="false">
      <c r="A454" s="42" t="s">
        <v>24</v>
      </c>
      <c r="B454" s="43"/>
      <c r="C454" s="44" t="n">
        <f aca="false">SUM(C449:C453)/5</f>
        <v>3007</v>
      </c>
      <c r="D454" s="45"/>
      <c r="E454" s="46" t="s">
        <v>1282</v>
      </c>
      <c r="F454" s="44" t="n">
        <f aca="false">SUM(F449:F453)/5</f>
        <v>3096.2</v>
      </c>
      <c r="G454" s="45"/>
      <c r="H454" s="47" t="s">
        <v>1283</v>
      </c>
      <c r="I454" s="44" t="n">
        <f aca="false">SUM(I449:I453)/5</f>
        <v>3186.4</v>
      </c>
      <c r="J454" s="45"/>
      <c r="K454" s="48" t="s">
        <v>1284</v>
      </c>
    </row>
    <row r="455" customFormat="false" ht="13.2" hidden="false" customHeight="false" outlineLevel="0" collapsed="false">
      <c r="A455" s="16" t="s">
        <v>64</v>
      </c>
      <c r="B455" s="27" t="n">
        <v>2500</v>
      </c>
      <c r="C455" s="63" t="n">
        <v>3286</v>
      </c>
      <c r="D455" s="64" t="n">
        <v>130</v>
      </c>
      <c r="E455" s="65" t="s">
        <v>1285</v>
      </c>
      <c r="F455" s="63" t="n">
        <v>3379</v>
      </c>
      <c r="G455" s="64" t="n">
        <v>131</v>
      </c>
      <c r="H455" s="65" t="s">
        <v>1286</v>
      </c>
      <c r="I455" s="63" t="n">
        <v>3471</v>
      </c>
      <c r="J455" s="64" t="n">
        <v>133</v>
      </c>
      <c r="K455" s="66" t="s">
        <v>1287</v>
      </c>
    </row>
    <row r="456" customFormat="false" ht="13.2" hidden="false" customHeight="false" outlineLevel="0" collapsed="false">
      <c r="A456" s="16"/>
      <c r="B456" s="22" t="n">
        <v>3000</v>
      </c>
      <c r="C456" s="49" t="n">
        <v>3292</v>
      </c>
      <c r="D456" s="50" t="n">
        <v>131</v>
      </c>
      <c r="E456" s="51" t="s">
        <v>1288</v>
      </c>
      <c r="F456" s="49" t="n">
        <v>3385</v>
      </c>
      <c r="G456" s="50" t="n">
        <v>132</v>
      </c>
      <c r="H456" s="51" t="s">
        <v>1289</v>
      </c>
      <c r="I456" s="49" t="n">
        <v>3477</v>
      </c>
      <c r="J456" s="50" t="n">
        <v>134</v>
      </c>
      <c r="K456" s="52" t="s">
        <v>1290</v>
      </c>
    </row>
    <row r="457" customFormat="false" ht="13.2" hidden="false" customHeight="false" outlineLevel="0" collapsed="false">
      <c r="A457" s="16"/>
      <c r="B457" s="32" t="n">
        <v>3500</v>
      </c>
      <c r="C457" s="63" t="n">
        <v>3295</v>
      </c>
      <c r="D457" s="64" t="n">
        <v>131</v>
      </c>
      <c r="E457" s="65" t="s">
        <v>1291</v>
      </c>
      <c r="F457" s="63" t="n">
        <v>3388</v>
      </c>
      <c r="G457" s="64" t="n">
        <v>133</v>
      </c>
      <c r="H457" s="65" t="s">
        <v>1292</v>
      </c>
      <c r="I457" s="63" t="n">
        <v>3480</v>
      </c>
      <c r="J457" s="64" t="n">
        <v>134</v>
      </c>
      <c r="K457" s="66" t="s">
        <v>1293</v>
      </c>
    </row>
    <row r="458" customFormat="false" ht="13.2" hidden="false" customHeight="false" outlineLevel="0" collapsed="false">
      <c r="A458" s="16"/>
      <c r="B458" s="32" t="n">
        <v>4000</v>
      </c>
      <c r="C458" s="63" t="n">
        <v>3297</v>
      </c>
      <c r="D458" s="64" t="n">
        <v>130</v>
      </c>
      <c r="E458" s="65" t="s">
        <v>1294</v>
      </c>
      <c r="F458" s="63" t="n">
        <v>3391</v>
      </c>
      <c r="G458" s="64" t="n">
        <v>132</v>
      </c>
      <c r="H458" s="65" t="s">
        <v>1295</v>
      </c>
      <c r="I458" s="63" t="n">
        <v>3483</v>
      </c>
      <c r="J458" s="64" t="n">
        <v>133</v>
      </c>
      <c r="K458" s="66" t="s">
        <v>1296</v>
      </c>
    </row>
    <row r="459" customFormat="false" ht="13.8" hidden="false" customHeight="false" outlineLevel="0" collapsed="false">
      <c r="A459" s="16"/>
      <c r="B459" s="57" t="n">
        <v>4500</v>
      </c>
      <c r="C459" s="58" t="n">
        <v>3304</v>
      </c>
      <c r="D459" s="59" t="n">
        <v>129</v>
      </c>
      <c r="E459" s="60" t="s">
        <v>1297</v>
      </c>
      <c r="F459" s="58" t="n">
        <v>3398</v>
      </c>
      <c r="G459" s="59" t="n">
        <v>131</v>
      </c>
      <c r="H459" s="60" t="s">
        <v>1298</v>
      </c>
      <c r="I459" s="58" t="n">
        <v>3491</v>
      </c>
      <c r="J459" s="59" t="n">
        <v>133</v>
      </c>
      <c r="K459" s="61" t="s">
        <v>1299</v>
      </c>
    </row>
    <row r="460" customFormat="false" ht="13.8" hidden="false" customHeight="false" outlineLevel="0" collapsed="false">
      <c r="A460" s="42" t="s">
        <v>24</v>
      </c>
      <c r="B460" s="43"/>
      <c r="C460" s="44" t="n">
        <f aca="false">SUM(C455:C459)/5</f>
        <v>3294.8</v>
      </c>
      <c r="D460" s="45"/>
      <c r="E460" s="46" t="s">
        <v>1300</v>
      </c>
      <c r="F460" s="44" t="n">
        <f aca="false">SUM(F455:F459)/5</f>
        <v>3388.2</v>
      </c>
      <c r="G460" s="45"/>
      <c r="H460" s="47" t="s">
        <v>1301</v>
      </c>
      <c r="I460" s="44" t="n">
        <f aca="false">SUM(I455:I459)/5</f>
        <v>3480.4</v>
      </c>
      <c r="J460" s="45"/>
      <c r="K460" s="48" t="s">
        <v>1302</v>
      </c>
    </row>
    <row r="461" customFormat="false" ht="27" hidden="false" customHeight="false" outlineLevel="0" collapsed="false">
      <c r="A461" s="71" t="s">
        <v>82</v>
      </c>
      <c r="B461" s="72"/>
      <c r="C461" s="73" t="n">
        <f aca="false">SUM(C442,C448,C454,C460)/4</f>
        <v>2963.15</v>
      </c>
      <c r="D461" s="74"/>
      <c r="E461" s="75" t="s">
        <v>1303</v>
      </c>
      <c r="F461" s="73" t="n">
        <f aca="false">SUM(F442,F448,F454,F460)/4</f>
        <v>3050.85</v>
      </c>
      <c r="G461" s="74"/>
      <c r="H461" s="76" t="s">
        <v>1304</v>
      </c>
      <c r="I461" s="73" t="n">
        <f aca="false">SUM(I442,I448,I454,I460)/4</f>
        <v>3139.45</v>
      </c>
      <c r="J461" s="74"/>
      <c r="K461" s="77" t="s">
        <v>1305</v>
      </c>
    </row>
    <row r="462" customFormat="false" ht="13.2" hidden="false" customHeight="false" outlineLevel="0" collapsed="false">
      <c r="A462" s="78"/>
      <c r="B462" s="8"/>
      <c r="C462" s="108" t="s">
        <v>1306</v>
      </c>
      <c r="D462" s="108"/>
      <c r="E462" s="108"/>
      <c r="F462" s="108" t="s">
        <v>1307</v>
      </c>
      <c r="G462" s="108"/>
      <c r="H462" s="108"/>
      <c r="I462" s="108"/>
      <c r="J462" s="108"/>
      <c r="K462" s="108"/>
    </row>
    <row r="463" customFormat="false" ht="27" hidden="false" customHeight="false" outlineLevel="0" collapsed="false">
      <c r="A463" s="10" t="s">
        <v>4</v>
      </c>
      <c r="B463" s="11" t="s">
        <v>5</v>
      </c>
      <c r="C463" s="12" t="s">
        <v>6</v>
      </c>
      <c r="D463" s="13" t="s">
        <v>7</v>
      </c>
      <c r="E463" s="14" t="s">
        <v>8</v>
      </c>
      <c r="F463" s="12" t="s">
        <v>6</v>
      </c>
      <c r="G463" s="13" t="s">
        <v>7</v>
      </c>
      <c r="H463" s="14" t="s">
        <v>8</v>
      </c>
      <c r="I463" s="12"/>
      <c r="J463" s="13"/>
      <c r="K463" s="15"/>
    </row>
    <row r="464" customFormat="false" ht="13.2" hidden="false" customHeight="false" outlineLevel="0" collapsed="false">
      <c r="A464" s="16" t="n">
        <v>2300</v>
      </c>
      <c r="B464" s="17" t="n">
        <v>2500</v>
      </c>
      <c r="C464" s="113" t="n">
        <v>3319</v>
      </c>
      <c r="D464" s="114" t="n">
        <v>164</v>
      </c>
      <c r="E464" s="115" t="s">
        <v>1308</v>
      </c>
      <c r="F464" s="113" t="n">
        <v>3639</v>
      </c>
      <c r="G464" s="114" t="n">
        <v>209</v>
      </c>
      <c r="H464" s="115" t="s">
        <v>1309</v>
      </c>
      <c r="I464" s="113"/>
      <c r="J464" s="114"/>
      <c r="K464" s="116"/>
    </row>
    <row r="465" customFormat="false" ht="13.2" hidden="false" customHeight="false" outlineLevel="0" collapsed="false">
      <c r="A465" s="16"/>
      <c r="B465" s="22" t="n">
        <v>3000</v>
      </c>
      <c r="C465" s="23" t="n">
        <v>3362</v>
      </c>
      <c r="D465" s="24" t="n">
        <v>183</v>
      </c>
      <c r="E465" s="25" t="s">
        <v>1310</v>
      </c>
      <c r="F465" s="23" t="n">
        <v>3690</v>
      </c>
      <c r="G465" s="24" t="n">
        <v>229</v>
      </c>
      <c r="H465" s="25" t="s">
        <v>1311</v>
      </c>
      <c r="I465" s="23"/>
      <c r="J465" s="24"/>
      <c r="K465" s="26"/>
    </row>
    <row r="466" customFormat="false" ht="13.2" hidden="false" customHeight="false" outlineLevel="0" collapsed="false">
      <c r="A466" s="16"/>
      <c r="B466" s="27" t="n">
        <v>3500</v>
      </c>
      <c r="C466" s="28" t="n">
        <v>3363</v>
      </c>
      <c r="D466" s="29" t="n">
        <v>182</v>
      </c>
      <c r="E466" s="30" t="s">
        <v>1312</v>
      </c>
      <c r="F466" s="28" t="n">
        <v>3696</v>
      </c>
      <c r="G466" s="29" t="n">
        <v>226</v>
      </c>
      <c r="H466" s="30" t="s">
        <v>1313</v>
      </c>
      <c r="I466" s="28"/>
      <c r="J466" s="29"/>
      <c r="K466" s="31"/>
    </row>
    <row r="467" customFormat="false" ht="13.2" hidden="false" customHeight="false" outlineLevel="0" collapsed="false">
      <c r="A467" s="16"/>
      <c r="B467" s="32" t="n">
        <v>4000</v>
      </c>
      <c r="C467" s="63" t="n">
        <v>3361</v>
      </c>
      <c r="D467" s="64" t="n">
        <v>167</v>
      </c>
      <c r="E467" s="65" t="s">
        <v>1314</v>
      </c>
      <c r="F467" s="63" t="n">
        <v>3709</v>
      </c>
      <c r="G467" s="64" t="n">
        <v>221</v>
      </c>
      <c r="H467" s="65" t="s">
        <v>1315</v>
      </c>
      <c r="I467" s="63"/>
      <c r="J467" s="64"/>
      <c r="K467" s="66"/>
    </row>
    <row r="468" customFormat="false" ht="13.8" hidden="false" customHeight="false" outlineLevel="0" collapsed="false">
      <c r="A468" s="16"/>
      <c r="B468" s="57" t="n">
        <v>4500</v>
      </c>
      <c r="C468" s="58" t="n">
        <v>3353</v>
      </c>
      <c r="D468" s="59" t="n">
        <v>160</v>
      </c>
      <c r="E468" s="60" t="s">
        <v>1316</v>
      </c>
      <c r="F468" s="58" t="n">
        <v>3699</v>
      </c>
      <c r="G468" s="59" t="n">
        <v>210</v>
      </c>
      <c r="H468" s="60" t="s">
        <v>1317</v>
      </c>
      <c r="I468" s="58"/>
      <c r="J468" s="59"/>
      <c r="K468" s="61"/>
    </row>
    <row r="469" customFormat="false" ht="13.8" hidden="false" customHeight="false" outlineLevel="0" collapsed="false">
      <c r="A469" s="42" t="s">
        <v>24</v>
      </c>
      <c r="B469" s="43"/>
      <c r="C469" s="44" t="n">
        <f aca="false">SUM(C464:C468)/5</f>
        <v>3351.6</v>
      </c>
      <c r="D469" s="45"/>
      <c r="E469" s="46" t="s">
        <v>1318</v>
      </c>
      <c r="F469" s="44" t="n">
        <f aca="false">SUM(F464:F468)/5</f>
        <v>3686.6</v>
      </c>
      <c r="G469" s="45"/>
      <c r="H469" s="47" t="s">
        <v>1319</v>
      </c>
      <c r="I469" s="44"/>
      <c r="J469" s="45"/>
      <c r="K469" s="48"/>
    </row>
    <row r="470" customFormat="false" ht="13.2" hidden="false" customHeight="false" outlineLevel="0" collapsed="false">
      <c r="A470" s="16" t="s">
        <v>27</v>
      </c>
      <c r="B470" s="17" t="n">
        <v>2500</v>
      </c>
      <c r="C470" s="117" t="n">
        <v>3339</v>
      </c>
      <c r="D470" s="118" t="n">
        <v>334</v>
      </c>
      <c r="E470" s="119" t="s">
        <v>1320</v>
      </c>
      <c r="F470" s="117" t="n">
        <v>3652</v>
      </c>
      <c r="G470" s="118" t="n">
        <v>370</v>
      </c>
      <c r="H470" s="119" t="s">
        <v>1321</v>
      </c>
      <c r="I470" s="117"/>
      <c r="J470" s="118"/>
      <c r="K470" s="120"/>
    </row>
    <row r="471" customFormat="false" ht="13.2" hidden="false" customHeight="false" outlineLevel="0" collapsed="false">
      <c r="A471" s="16"/>
      <c r="B471" s="22" t="n">
        <v>3000</v>
      </c>
      <c r="C471" s="100" t="n">
        <v>3385</v>
      </c>
      <c r="D471" s="101" t="n">
        <v>338</v>
      </c>
      <c r="E471" s="102" t="s">
        <v>1322</v>
      </c>
      <c r="F471" s="100" t="n">
        <v>3705</v>
      </c>
      <c r="G471" s="101" t="n">
        <v>373</v>
      </c>
      <c r="H471" s="102" t="s">
        <v>1323</v>
      </c>
      <c r="I471" s="100"/>
      <c r="J471" s="101"/>
      <c r="K471" s="103"/>
    </row>
    <row r="472" customFormat="false" ht="13.2" hidden="false" customHeight="false" outlineLevel="0" collapsed="false">
      <c r="A472" s="16"/>
      <c r="B472" s="32" t="n">
        <v>3500</v>
      </c>
      <c r="C472" s="63" t="n">
        <v>3431</v>
      </c>
      <c r="D472" s="64" t="n">
        <v>344</v>
      </c>
      <c r="E472" s="65" t="s">
        <v>1324</v>
      </c>
      <c r="F472" s="63" t="n">
        <v>3758</v>
      </c>
      <c r="G472" s="64" t="n">
        <v>377</v>
      </c>
      <c r="H472" s="65" t="s">
        <v>1325</v>
      </c>
      <c r="I472" s="63"/>
      <c r="J472" s="64"/>
      <c r="K472" s="66"/>
    </row>
    <row r="473" customFormat="false" ht="13.2" hidden="false" customHeight="false" outlineLevel="0" collapsed="false">
      <c r="A473" s="16"/>
      <c r="B473" s="32" t="n">
        <v>4000</v>
      </c>
      <c r="C473" s="63" t="n">
        <v>3462</v>
      </c>
      <c r="D473" s="64" t="n">
        <v>342</v>
      </c>
      <c r="E473" s="65" t="s">
        <v>1326</v>
      </c>
      <c r="F473" s="63" t="n">
        <v>3794</v>
      </c>
      <c r="G473" s="64" t="n">
        <v>374</v>
      </c>
      <c r="H473" s="65" t="s">
        <v>1327</v>
      </c>
      <c r="I473" s="63"/>
      <c r="J473" s="64"/>
      <c r="K473" s="66"/>
    </row>
    <row r="474" customFormat="false" ht="13.8" hidden="false" customHeight="false" outlineLevel="0" collapsed="false">
      <c r="A474" s="16"/>
      <c r="B474" s="57" t="n">
        <v>4500</v>
      </c>
      <c r="C474" s="58" t="n">
        <v>3482</v>
      </c>
      <c r="D474" s="59" t="n">
        <v>344</v>
      </c>
      <c r="E474" s="60" t="s">
        <v>1328</v>
      </c>
      <c r="F474" s="58" t="n">
        <v>3817</v>
      </c>
      <c r="G474" s="59" t="n">
        <v>375</v>
      </c>
      <c r="H474" s="60" t="s">
        <v>1329</v>
      </c>
      <c r="I474" s="58"/>
      <c r="J474" s="59"/>
      <c r="K474" s="61"/>
    </row>
    <row r="475" customFormat="false" ht="13.8" hidden="false" customHeight="false" outlineLevel="0" collapsed="false">
      <c r="A475" s="42" t="s">
        <v>24</v>
      </c>
      <c r="B475" s="43"/>
      <c r="C475" s="44" t="n">
        <f aca="false">SUM(C470:C474)/5</f>
        <v>3419.8</v>
      </c>
      <c r="D475" s="45"/>
      <c r="E475" s="46" t="s">
        <v>1330</v>
      </c>
      <c r="F475" s="44" t="n">
        <f aca="false">SUM(F470:F474)/5</f>
        <v>3745.2</v>
      </c>
      <c r="G475" s="45"/>
      <c r="H475" s="47" t="s">
        <v>1331</v>
      </c>
      <c r="I475" s="44"/>
      <c r="J475" s="45"/>
      <c r="K475" s="48"/>
    </row>
    <row r="476" customFormat="false" ht="13.2" hidden="false" customHeight="false" outlineLevel="0" collapsed="false">
      <c r="A476" s="16" t="s">
        <v>45</v>
      </c>
      <c r="B476" s="17" t="n">
        <v>2500</v>
      </c>
      <c r="C476" s="117" t="n">
        <v>3604</v>
      </c>
      <c r="D476" s="118" t="n">
        <v>260</v>
      </c>
      <c r="E476" s="119" t="s">
        <v>1332</v>
      </c>
      <c r="F476" s="117" t="n">
        <v>3931</v>
      </c>
      <c r="G476" s="118" t="n">
        <v>287</v>
      </c>
      <c r="H476" s="119" t="s">
        <v>1333</v>
      </c>
      <c r="I476" s="117"/>
      <c r="J476" s="118"/>
      <c r="K476" s="120"/>
    </row>
    <row r="477" customFormat="false" ht="13.2" hidden="false" customHeight="false" outlineLevel="0" collapsed="false">
      <c r="A477" s="16"/>
      <c r="B477" s="22" t="n">
        <v>3000</v>
      </c>
      <c r="C477" s="100" t="n">
        <v>3619</v>
      </c>
      <c r="D477" s="101" t="n">
        <v>270</v>
      </c>
      <c r="E477" s="102" t="s">
        <v>1334</v>
      </c>
      <c r="F477" s="100" t="n">
        <v>3945</v>
      </c>
      <c r="G477" s="101" t="n">
        <v>295</v>
      </c>
      <c r="H477" s="102" t="s">
        <v>1335</v>
      </c>
      <c r="I477" s="100"/>
      <c r="J477" s="101"/>
      <c r="K477" s="103"/>
    </row>
    <row r="478" customFormat="false" ht="13.2" hidden="false" customHeight="false" outlineLevel="0" collapsed="false">
      <c r="A478" s="16"/>
      <c r="B478" s="32" t="n">
        <v>3500</v>
      </c>
      <c r="C478" s="63" t="n">
        <v>3648</v>
      </c>
      <c r="D478" s="64" t="n">
        <v>261</v>
      </c>
      <c r="E478" s="65" t="s">
        <v>1336</v>
      </c>
      <c r="F478" s="63" t="n">
        <v>3983</v>
      </c>
      <c r="G478" s="64" t="n">
        <v>287</v>
      </c>
      <c r="H478" s="65" t="s">
        <v>1337</v>
      </c>
      <c r="I478" s="63"/>
      <c r="J478" s="64"/>
      <c r="K478" s="66"/>
    </row>
    <row r="479" customFormat="false" ht="13.2" hidden="false" customHeight="false" outlineLevel="0" collapsed="false">
      <c r="A479" s="16"/>
      <c r="B479" s="32" t="n">
        <v>4000</v>
      </c>
      <c r="C479" s="63" t="n">
        <v>3671</v>
      </c>
      <c r="D479" s="64" t="n">
        <v>263</v>
      </c>
      <c r="E479" s="65" t="s">
        <v>1338</v>
      </c>
      <c r="F479" s="63" t="n">
        <v>4010</v>
      </c>
      <c r="G479" s="64" t="n">
        <v>287</v>
      </c>
      <c r="H479" s="65" t="s">
        <v>1339</v>
      </c>
      <c r="I479" s="63"/>
      <c r="J479" s="64"/>
      <c r="K479" s="66"/>
    </row>
    <row r="480" customFormat="false" ht="13.8" hidden="false" customHeight="false" outlineLevel="0" collapsed="false">
      <c r="A480" s="16"/>
      <c r="B480" s="57" t="n">
        <v>4500</v>
      </c>
      <c r="C480" s="58" t="n">
        <v>3679</v>
      </c>
      <c r="D480" s="59" t="n">
        <v>264</v>
      </c>
      <c r="E480" s="60" t="s">
        <v>1340</v>
      </c>
      <c r="F480" s="58" t="n">
        <v>4016</v>
      </c>
      <c r="G480" s="59" t="n">
        <v>286</v>
      </c>
      <c r="H480" s="60" t="s">
        <v>1341</v>
      </c>
      <c r="I480" s="58"/>
      <c r="J480" s="59"/>
      <c r="K480" s="61"/>
    </row>
    <row r="481" customFormat="false" ht="13.8" hidden="false" customHeight="false" outlineLevel="0" collapsed="false">
      <c r="A481" s="42" t="s">
        <v>24</v>
      </c>
      <c r="B481" s="43"/>
      <c r="C481" s="44" t="n">
        <f aca="false">SUM(C476:C480)/5</f>
        <v>3644.2</v>
      </c>
      <c r="D481" s="45"/>
      <c r="E481" s="46" t="s">
        <v>1342</v>
      </c>
      <c r="F481" s="44" t="n">
        <f aca="false">SUM(F476:F480)/5</f>
        <v>3977</v>
      </c>
      <c r="G481" s="45"/>
      <c r="H481" s="47" t="s">
        <v>1343</v>
      </c>
      <c r="I481" s="44"/>
      <c r="J481" s="45"/>
      <c r="K481" s="48"/>
    </row>
    <row r="482" customFormat="false" ht="13.2" hidden="false" customHeight="false" outlineLevel="0" collapsed="false">
      <c r="A482" s="16" t="s">
        <v>64</v>
      </c>
      <c r="B482" s="17" t="n">
        <v>2500</v>
      </c>
      <c r="C482" s="117" t="n">
        <v>3932</v>
      </c>
      <c r="D482" s="118" t="n">
        <v>154</v>
      </c>
      <c r="E482" s="119" t="s">
        <v>1344</v>
      </c>
      <c r="F482" s="117" t="n">
        <v>4246</v>
      </c>
      <c r="G482" s="118" t="n">
        <v>166</v>
      </c>
      <c r="H482" s="119" t="s">
        <v>1345</v>
      </c>
      <c r="I482" s="117"/>
      <c r="J482" s="118"/>
      <c r="K482" s="120"/>
    </row>
    <row r="483" customFormat="false" ht="13.2" hidden="false" customHeight="false" outlineLevel="0" collapsed="false">
      <c r="A483" s="16"/>
      <c r="B483" s="22" t="n">
        <v>3000</v>
      </c>
      <c r="C483" s="100" t="n">
        <v>3937</v>
      </c>
      <c r="D483" s="101" t="n">
        <v>155</v>
      </c>
      <c r="E483" s="102" t="s">
        <v>1346</v>
      </c>
      <c r="F483" s="100" t="n">
        <v>4250</v>
      </c>
      <c r="G483" s="101" t="n">
        <v>164</v>
      </c>
      <c r="H483" s="102" t="s">
        <v>1347</v>
      </c>
      <c r="I483" s="100"/>
      <c r="J483" s="101"/>
      <c r="K483" s="103"/>
    </row>
    <row r="484" customFormat="false" ht="13.2" hidden="false" customHeight="false" outlineLevel="0" collapsed="false">
      <c r="A484" s="16"/>
      <c r="B484" s="32" t="n">
        <v>3500</v>
      </c>
      <c r="C484" s="63" t="n">
        <v>3942</v>
      </c>
      <c r="D484" s="64" t="n">
        <v>154</v>
      </c>
      <c r="E484" s="65" t="s">
        <v>1348</v>
      </c>
      <c r="F484" s="63" t="n">
        <v>4256</v>
      </c>
      <c r="G484" s="64" t="n">
        <v>161</v>
      </c>
      <c r="H484" s="65" t="s">
        <v>1349</v>
      </c>
      <c r="I484" s="63"/>
      <c r="J484" s="64"/>
      <c r="K484" s="66"/>
    </row>
    <row r="485" customFormat="false" ht="13.2" hidden="false" customHeight="false" outlineLevel="0" collapsed="false">
      <c r="A485" s="16"/>
      <c r="B485" s="32" t="n">
        <v>4000</v>
      </c>
      <c r="C485" s="63" t="n">
        <v>3948</v>
      </c>
      <c r="D485" s="64" t="n">
        <v>154</v>
      </c>
      <c r="E485" s="65" t="s">
        <v>1350</v>
      </c>
      <c r="F485" s="63" t="n">
        <v>4267</v>
      </c>
      <c r="G485" s="64" t="n">
        <v>160</v>
      </c>
      <c r="H485" s="65" t="s">
        <v>1351</v>
      </c>
      <c r="I485" s="63"/>
      <c r="J485" s="64"/>
      <c r="K485" s="66"/>
    </row>
    <row r="486" customFormat="false" ht="13.8" hidden="false" customHeight="false" outlineLevel="0" collapsed="false">
      <c r="A486" s="16"/>
      <c r="B486" s="57" t="n">
        <v>4500</v>
      </c>
      <c r="C486" s="58" t="n">
        <v>3957</v>
      </c>
      <c r="D486" s="59" t="n">
        <v>151</v>
      </c>
      <c r="E486" s="60" t="s">
        <v>1352</v>
      </c>
      <c r="F486" s="58" t="n">
        <v>4274</v>
      </c>
      <c r="G486" s="59" t="n">
        <v>156</v>
      </c>
      <c r="H486" s="60" t="s">
        <v>1353</v>
      </c>
      <c r="I486" s="58"/>
      <c r="J486" s="59"/>
      <c r="K486" s="61"/>
    </row>
    <row r="487" customFormat="false" ht="13.8" hidden="false" customHeight="false" outlineLevel="0" collapsed="false">
      <c r="A487" s="42" t="s">
        <v>24</v>
      </c>
      <c r="B487" s="43"/>
      <c r="C487" s="44" t="n">
        <f aca="false">SUM(C482:C486)/5</f>
        <v>3943.2</v>
      </c>
      <c r="D487" s="45"/>
      <c r="E487" s="46" t="s">
        <v>1354</v>
      </c>
      <c r="F487" s="44" t="n">
        <f aca="false">SUM(F482:F486)/5</f>
        <v>4258.6</v>
      </c>
      <c r="G487" s="45"/>
      <c r="H487" s="47" t="s">
        <v>1355</v>
      </c>
      <c r="I487" s="44"/>
      <c r="J487" s="45"/>
      <c r="K487" s="48"/>
    </row>
    <row r="488" customFormat="false" ht="27" hidden="false" customHeight="false" outlineLevel="0" collapsed="false">
      <c r="A488" s="71" t="s">
        <v>82</v>
      </c>
      <c r="B488" s="72"/>
      <c r="C488" s="73" t="n">
        <f aca="false">SUM(C469,C475,C481,C487)/4</f>
        <v>3589.7</v>
      </c>
      <c r="D488" s="74"/>
      <c r="E488" s="75" t="s">
        <v>1356</v>
      </c>
      <c r="F488" s="73" t="n">
        <f aca="false">SUM(F469,F475,F481,F487)/4</f>
        <v>3916.85</v>
      </c>
      <c r="G488" s="74"/>
      <c r="H488" s="76" t="s">
        <v>1357</v>
      </c>
      <c r="I488" s="73"/>
      <c r="J488" s="74"/>
      <c r="K488" s="77"/>
    </row>
    <row r="489" s="122" customFormat="true" ht="13.8" hidden="false" customHeight="false" outlineLevel="0" collapsed="false">
      <c r="A489" s="121"/>
      <c r="B489" s="121"/>
      <c r="C489" s="121"/>
      <c r="D489" s="121"/>
      <c r="E489" s="121"/>
      <c r="F489" s="121"/>
      <c r="G489" s="121"/>
      <c r="H489" s="121"/>
      <c r="I489" s="121"/>
      <c r="J489" s="121"/>
      <c r="K489" s="121"/>
    </row>
    <row r="490" s="124" customFormat="true" ht="18" hidden="false" customHeight="false" outlineLevel="0" collapsed="false">
      <c r="A490" s="123" t="s">
        <v>1358</v>
      </c>
      <c r="B490" s="123"/>
      <c r="C490" s="123"/>
      <c r="D490" s="123"/>
      <c r="E490" s="123"/>
      <c r="F490" s="123"/>
      <c r="G490" s="123"/>
      <c r="H490" s="123"/>
      <c r="I490" s="123"/>
      <c r="J490" s="123"/>
      <c r="K490" s="123"/>
    </row>
    <row r="491" customFormat="false" ht="13.2" hidden="false" customHeight="false" outlineLevel="0" collapsed="false">
      <c r="A491" s="2"/>
      <c r="B491" s="3"/>
      <c r="C491" s="4"/>
      <c r="D491" s="3"/>
      <c r="E491" s="5"/>
      <c r="F491" s="4"/>
      <c r="G491" s="3"/>
      <c r="H491" s="5"/>
      <c r="I491" s="4"/>
      <c r="J491" s="3"/>
      <c r="K491" s="6"/>
    </row>
    <row r="492" customFormat="false" ht="13.2" hidden="false" customHeight="false" outlineLevel="0" collapsed="false">
      <c r="A492" s="7"/>
      <c r="B492" s="125"/>
      <c r="C492" s="9" t="s">
        <v>1359</v>
      </c>
      <c r="D492" s="9"/>
      <c r="E492" s="9"/>
      <c r="F492" s="9" t="s">
        <v>1360</v>
      </c>
      <c r="G492" s="9"/>
      <c r="H492" s="9"/>
      <c r="I492" s="9" t="s">
        <v>1361</v>
      </c>
      <c r="J492" s="9"/>
      <c r="K492" s="9"/>
    </row>
    <row r="493" customFormat="false" ht="27" hidden="false" customHeight="false" outlineLevel="0" collapsed="false">
      <c r="A493" s="10" t="s">
        <v>4</v>
      </c>
      <c r="B493" s="11" t="s">
        <v>5</v>
      </c>
      <c r="C493" s="12" t="s">
        <v>6</v>
      </c>
      <c r="D493" s="13" t="s">
        <v>7</v>
      </c>
      <c r="E493" s="14" t="s">
        <v>8</v>
      </c>
      <c r="F493" s="12" t="s">
        <v>6</v>
      </c>
      <c r="G493" s="13" t="s">
        <v>7</v>
      </c>
      <c r="H493" s="14" t="s">
        <v>8</v>
      </c>
      <c r="I493" s="12" t="s">
        <v>6</v>
      </c>
      <c r="J493" s="13" t="s">
        <v>7</v>
      </c>
      <c r="K493" s="15" t="s">
        <v>8</v>
      </c>
    </row>
    <row r="494" customFormat="false" ht="13.2" hidden="false" customHeight="false" outlineLevel="0" collapsed="false">
      <c r="A494" s="16" t="n">
        <v>1609</v>
      </c>
      <c r="B494" s="17" t="n">
        <v>2500</v>
      </c>
      <c r="C494" s="113" t="n">
        <v>1547</v>
      </c>
      <c r="D494" s="114" t="n">
        <v>227</v>
      </c>
      <c r="E494" s="115" t="s">
        <v>1362</v>
      </c>
      <c r="F494" s="113" t="n">
        <v>3167</v>
      </c>
      <c r="G494" s="114" t="n">
        <v>200</v>
      </c>
      <c r="H494" s="115" t="s">
        <v>1363</v>
      </c>
      <c r="I494" s="113" t="n">
        <v>3668</v>
      </c>
      <c r="J494" s="114" t="n">
        <v>214</v>
      </c>
      <c r="K494" s="116" t="s">
        <v>1364</v>
      </c>
    </row>
    <row r="495" customFormat="false" ht="13.2" hidden="false" customHeight="false" outlineLevel="0" collapsed="false">
      <c r="A495" s="16"/>
      <c r="B495" s="22" t="n">
        <v>3000</v>
      </c>
      <c r="C495" s="23" t="n">
        <v>1547</v>
      </c>
      <c r="D495" s="24" t="n">
        <v>235</v>
      </c>
      <c r="E495" s="25" t="s">
        <v>1365</v>
      </c>
      <c r="F495" s="23" t="n">
        <v>3175</v>
      </c>
      <c r="G495" s="24" t="n">
        <v>196</v>
      </c>
      <c r="H495" s="25" t="s">
        <v>1366</v>
      </c>
      <c r="I495" s="23" t="n">
        <v>3680</v>
      </c>
      <c r="J495" s="24" t="n">
        <v>200</v>
      </c>
      <c r="K495" s="26" t="s">
        <v>1367</v>
      </c>
    </row>
    <row r="496" customFormat="false" ht="13.2" hidden="false" customHeight="false" outlineLevel="0" collapsed="false">
      <c r="A496" s="16"/>
      <c r="B496" s="22" t="n">
        <v>3500</v>
      </c>
      <c r="C496" s="23" t="n">
        <v>1519</v>
      </c>
      <c r="D496" s="24" t="n">
        <v>236</v>
      </c>
      <c r="E496" s="25" t="s">
        <v>1368</v>
      </c>
      <c r="F496" s="23" t="n">
        <v>3141</v>
      </c>
      <c r="G496" s="24" t="n">
        <v>225</v>
      </c>
      <c r="H496" s="25" t="s">
        <v>1369</v>
      </c>
      <c r="I496" s="23" t="n">
        <v>3642</v>
      </c>
      <c r="J496" s="24" t="n">
        <v>249</v>
      </c>
      <c r="K496" s="26" t="s">
        <v>1370</v>
      </c>
    </row>
    <row r="497" customFormat="false" ht="13.2" hidden="false" customHeight="false" outlineLevel="0" collapsed="false">
      <c r="A497" s="16"/>
      <c r="B497" s="126" t="n">
        <v>4000</v>
      </c>
      <c r="C497" s="49" t="n">
        <v>1531</v>
      </c>
      <c r="D497" s="50" t="n">
        <v>245</v>
      </c>
      <c r="E497" s="51" t="s">
        <v>1371</v>
      </c>
      <c r="F497" s="49" t="n">
        <v>3178</v>
      </c>
      <c r="G497" s="50" t="n">
        <v>196</v>
      </c>
      <c r="H497" s="51" t="s">
        <v>1372</v>
      </c>
      <c r="I497" s="49" t="n">
        <v>3691</v>
      </c>
      <c r="J497" s="50" t="n">
        <v>204</v>
      </c>
      <c r="K497" s="52" t="s">
        <v>1373</v>
      </c>
    </row>
    <row r="498" customFormat="false" ht="13.8" hidden="false" customHeight="false" outlineLevel="0" collapsed="false">
      <c r="A498" s="16"/>
      <c r="B498" s="37" t="n">
        <v>4500</v>
      </c>
      <c r="C498" s="127" t="n">
        <v>1540</v>
      </c>
      <c r="D498" s="128" t="n">
        <v>239</v>
      </c>
      <c r="E498" s="129" t="s">
        <v>1374</v>
      </c>
      <c r="F498" s="127" t="n">
        <v>3182</v>
      </c>
      <c r="G498" s="128" t="n">
        <v>209</v>
      </c>
      <c r="H498" s="129" t="s">
        <v>1375</v>
      </c>
      <c r="I498" s="127" t="n">
        <v>3691</v>
      </c>
      <c r="J498" s="128" t="n">
        <v>227</v>
      </c>
      <c r="K498" s="130" t="s">
        <v>1376</v>
      </c>
    </row>
    <row r="499" customFormat="false" ht="13.8" hidden="false" customHeight="false" outlineLevel="0" collapsed="false">
      <c r="A499" s="42" t="s">
        <v>24</v>
      </c>
      <c r="B499" s="43"/>
      <c r="C499" s="44" t="n">
        <f aca="false">SUM(C494:C498)/5</f>
        <v>1536.8</v>
      </c>
      <c r="D499" s="45"/>
      <c r="E499" s="46" t="s">
        <v>1377</v>
      </c>
      <c r="F499" s="44" t="n">
        <f aca="false">SUM(F494:F498)/5</f>
        <v>3168.6</v>
      </c>
      <c r="G499" s="45"/>
      <c r="H499" s="47" t="s">
        <v>1378</v>
      </c>
      <c r="I499" s="44" t="n">
        <f aca="false">SUM(I494:I498)/5</f>
        <v>3674.4</v>
      </c>
      <c r="J499" s="45"/>
      <c r="K499" s="48" t="s">
        <v>1379</v>
      </c>
    </row>
    <row r="500" customFormat="false" ht="13.2" hidden="false" customHeight="false" outlineLevel="0" collapsed="false">
      <c r="A500" s="16" t="s">
        <v>1380</v>
      </c>
      <c r="B500" s="27" t="n">
        <v>2500</v>
      </c>
      <c r="C500" s="63" t="n">
        <v>1523</v>
      </c>
      <c r="D500" s="64" t="n">
        <v>232</v>
      </c>
      <c r="E500" s="65" t="s">
        <v>1381</v>
      </c>
      <c r="F500" s="63" t="n">
        <v>3132</v>
      </c>
      <c r="G500" s="64" t="n">
        <v>222</v>
      </c>
      <c r="H500" s="65" t="s">
        <v>1382</v>
      </c>
      <c r="I500" s="63" t="n">
        <v>3632</v>
      </c>
      <c r="J500" s="64" t="n">
        <v>248</v>
      </c>
      <c r="K500" s="66" t="s">
        <v>1383</v>
      </c>
    </row>
    <row r="501" customFormat="false" ht="13.2" hidden="false" customHeight="false" outlineLevel="0" collapsed="false">
      <c r="A501" s="16"/>
      <c r="B501" s="22" t="n">
        <v>3000</v>
      </c>
      <c r="C501" s="49" t="n">
        <v>1534</v>
      </c>
      <c r="D501" s="50" t="n">
        <v>239</v>
      </c>
      <c r="E501" s="51" t="s">
        <v>1384</v>
      </c>
      <c r="F501" s="49" t="n">
        <v>3155</v>
      </c>
      <c r="G501" s="50" t="n">
        <v>210</v>
      </c>
      <c r="H501" s="51" t="s">
        <v>1385</v>
      </c>
      <c r="I501" s="49" t="n">
        <v>3660</v>
      </c>
      <c r="J501" s="50" t="n">
        <v>225</v>
      </c>
      <c r="K501" s="52" t="s">
        <v>1386</v>
      </c>
    </row>
    <row r="502" customFormat="false" ht="13.2" hidden="false" customHeight="false" outlineLevel="0" collapsed="false">
      <c r="A502" s="16"/>
      <c r="B502" s="22" t="n">
        <v>3500</v>
      </c>
      <c r="C502" s="100" t="n">
        <v>1532</v>
      </c>
      <c r="D502" s="101" t="n">
        <v>244</v>
      </c>
      <c r="E502" s="102" t="s">
        <v>1387</v>
      </c>
      <c r="F502" s="100" t="n">
        <v>3167</v>
      </c>
      <c r="G502" s="101" t="n">
        <v>206</v>
      </c>
      <c r="H502" s="102" t="s">
        <v>1388</v>
      </c>
      <c r="I502" s="100" t="n">
        <v>3677</v>
      </c>
      <c r="J502" s="101" t="n">
        <v>220</v>
      </c>
      <c r="K502" s="103" t="s">
        <v>1389</v>
      </c>
    </row>
    <row r="503" customFormat="false" ht="13.2" hidden="false" customHeight="false" outlineLevel="0" collapsed="false">
      <c r="A503" s="16"/>
      <c r="B503" s="126" t="n">
        <v>4000</v>
      </c>
      <c r="C503" s="49" t="n">
        <v>1552</v>
      </c>
      <c r="D503" s="50" t="n">
        <v>234</v>
      </c>
      <c r="E503" s="51" t="s">
        <v>1390</v>
      </c>
      <c r="F503" s="49" t="n">
        <v>3191</v>
      </c>
      <c r="G503" s="50" t="n">
        <v>192</v>
      </c>
      <c r="H503" s="51" t="s">
        <v>1391</v>
      </c>
      <c r="I503" s="49" t="n">
        <v>3702</v>
      </c>
      <c r="J503" s="50" t="n">
        <v>201</v>
      </c>
      <c r="K503" s="52" t="s">
        <v>1392</v>
      </c>
    </row>
    <row r="504" customFormat="false" ht="13.8" hidden="false" customHeight="false" outlineLevel="0" collapsed="false">
      <c r="A504" s="16"/>
      <c r="B504" s="37" t="n">
        <v>4500</v>
      </c>
      <c r="C504" s="127" t="n">
        <v>1548</v>
      </c>
      <c r="D504" s="128" t="n">
        <v>238</v>
      </c>
      <c r="E504" s="129" t="s">
        <v>1393</v>
      </c>
      <c r="F504" s="127" t="n">
        <v>3198</v>
      </c>
      <c r="G504" s="128" t="n">
        <v>188</v>
      </c>
      <c r="H504" s="129" t="s">
        <v>1394</v>
      </c>
      <c r="I504" s="127" t="n">
        <v>3714</v>
      </c>
      <c r="J504" s="128" t="n">
        <v>196</v>
      </c>
      <c r="K504" s="130" t="s">
        <v>1395</v>
      </c>
    </row>
    <row r="505" customFormat="false" ht="13.8" hidden="false" customHeight="false" outlineLevel="0" collapsed="false">
      <c r="A505" s="42" t="s">
        <v>24</v>
      </c>
      <c r="B505" s="43"/>
      <c r="C505" s="44" t="n">
        <f aca="false">SUM(C500:C504)/5</f>
        <v>1537.8</v>
      </c>
      <c r="D505" s="45"/>
      <c r="E505" s="46" t="s">
        <v>1396</v>
      </c>
      <c r="F505" s="44" t="n">
        <f aca="false">SUM(F500:F504)/5</f>
        <v>3168.6</v>
      </c>
      <c r="G505" s="45"/>
      <c r="H505" s="47" t="s">
        <v>590</v>
      </c>
      <c r="I505" s="44" t="n">
        <f aca="false">SUM(I500:I504)/5</f>
        <v>3677</v>
      </c>
      <c r="J505" s="45"/>
      <c r="K505" s="48" t="s">
        <v>1397</v>
      </c>
    </row>
    <row r="506" customFormat="false" ht="13.2" hidden="false" customHeight="false" outlineLevel="0" collapsed="false">
      <c r="A506" s="16" t="s">
        <v>1398</v>
      </c>
      <c r="B506" s="27" t="n">
        <v>2500</v>
      </c>
      <c r="C506" s="63" t="n">
        <v>1323</v>
      </c>
      <c r="D506" s="64" t="n">
        <v>221</v>
      </c>
      <c r="E506" s="65" t="s">
        <v>1399</v>
      </c>
      <c r="F506" s="63" t="n">
        <v>2925</v>
      </c>
      <c r="G506" s="64" t="n">
        <v>242</v>
      </c>
      <c r="H506" s="65" t="s">
        <v>1400</v>
      </c>
      <c r="I506" s="63" t="n">
        <v>3451</v>
      </c>
      <c r="J506" s="64" t="n">
        <v>271</v>
      </c>
      <c r="K506" s="66" t="s">
        <v>1401</v>
      </c>
    </row>
    <row r="507" customFormat="false" ht="13.2" hidden="false" customHeight="false" outlineLevel="0" collapsed="false">
      <c r="A507" s="16"/>
      <c r="B507" s="22" t="n">
        <v>3000</v>
      </c>
      <c r="C507" s="49" t="n">
        <v>1327</v>
      </c>
      <c r="D507" s="50" t="n">
        <v>229</v>
      </c>
      <c r="E507" s="51" t="s">
        <v>1402</v>
      </c>
      <c r="F507" s="49" t="n">
        <v>2931</v>
      </c>
      <c r="G507" s="50" t="n">
        <v>252</v>
      </c>
      <c r="H507" s="51" t="s">
        <v>1403</v>
      </c>
      <c r="I507" s="49" t="n">
        <v>3462</v>
      </c>
      <c r="J507" s="50" t="n">
        <v>283</v>
      </c>
      <c r="K507" s="52" t="s">
        <v>1404</v>
      </c>
    </row>
    <row r="508" customFormat="false" ht="13.2" hidden="false" customHeight="false" outlineLevel="0" collapsed="false">
      <c r="A508" s="16"/>
      <c r="B508" s="22" t="n">
        <v>3500</v>
      </c>
      <c r="C508" s="100" t="n">
        <v>1335</v>
      </c>
      <c r="D508" s="101" t="n">
        <v>222</v>
      </c>
      <c r="E508" s="102" t="s">
        <v>1405</v>
      </c>
      <c r="F508" s="100" t="n">
        <v>2967</v>
      </c>
      <c r="G508" s="101" t="n">
        <v>225</v>
      </c>
      <c r="H508" s="102" t="s">
        <v>1406</v>
      </c>
      <c r="I508" s="100" t="n">
        <v>3508</v>
      </c>
      <c r="J508" s="101" t="n">
        <v>243</v>
      </c>
      <c r="K508" s="103" t="s">
        <v>1407</v>
      </c>
    </row>
    <row r="509" customFormat="false" ht="13.2" hidden="false" customHeight="false" outlineLevel="0" collapsed="false">
      <c r="A509" s="16"/>
      <c r="B509" s="126" t="n">
        <v>4000</v>
      </c>
      <c r="C509" s="49" t="n">
        <v>1336</v>
      </c>
      <c r="D509" s="50" t="n">
        <v>225</v>
      </c>
      <c r="E509" s="51" t="s">
        <v>1408</v>
      </c>
      <c r="F509" s="49" t="n">
        <v>2983</v>
      </c>
      <c r="G509" s="50" t="n">
        <v>210</v>
      </c>
      <c r="H509" s="51" t="s">
        <v>1409</v>
      </c>
      <c r="I509" s="49" t="n">
        <v>3534</v>
      </c>
      <c r="J509" s="50" t="n">
        <v>217</v>
      </c>
      <c r="K509" s="52" t="s">
        <v>1410</v>
      </c>
    </row>
    <row r="510" customFormat="false" ht="13.8" hidden="false" customHeight="false" outlineLevel="0" collapsed="false">
      <c r="A510" s="16"/>
      <c r="B510" s="37" t="n">
        <v>4500</v>
      </c>
      <c r="C510" s="127" t="n">
        <v>1341</v>
      </c>
      <c r="D510" s="128" t="n">
        <v>226</v>
      </c>
      <c r="E510" s="129" t="s">
        <v>1411</v>
      </c>
      <c r="F510" s="127" t="n">
        <v>2995</v>
      </c>
      <c r="G510" s="128" t="n">
        <v>209</v>
      </c>
      <c r="H510" s="129" t="s">
        <v>1412</v>
      </c>
      <c r="I510" s="127" t="n">
        <v>3546</v>
      </c>
      <c r="J510" s="128" t="n">
        <v>216</v>
      </c>
      <c r="K510" s="130" t="s">
        <v>1413</v>
      </c>
    </row>
    <row r="511" customFormat="false" ht="13.8" hidden="false" customHeight="false" outlineLevel="0" collapsed="false">
      <c r="A511" s="42" t="s">
        <v>24</v>
      </c>
      <c r="B511" s="43"/>
      <c r="C511" s="44" t="n">
        <f aca="false">SUM(C506:C510)/5</f>
        <v>1332.4</v>
      </c>
      <c r="D511" s="45"/>
      <c r="E511" s="46" t="s">
        <v>1414</v>
      </c>
      <c r="F511" s="44" t="n">
        <f aca="false">SUM(F506:F510)/5</f>
        <v>2960.2</v>
      </c>
      <c r="G511" s="45"/>
      <c r="H511" s="47" t="s">
        <v>1415</v>
      </c>
      <c r="I511" s="44" t="n">
        <f aca="false">SUM(I506:I510)/5</f>
        <v>3500.2</v>
      </c>
      <c r="J511" s="45"/>
      <c r="K511" s="48" t="s">
        <v>1416</v>
      </c>
    </row>
    <row r="512" customFormat="false" ht="27" hidden="false" customHeight="false" outlineLevel="0" collapsed="false">
      <c r="A512" s="71" t="s">
        <v>82</v>
      </c>
      <c r="B512" s="72"/>
      <c r="C512" s="73" t="n">
        <f aca="false">SUM(C499,C505,C511)/3</f>
        <v>1469</v>
      </c>
      <c r="D512" s="74"/>
      <c r="E512" s="75" t="s">
        <v>1417</v>
      </c>
      <c r="F512" s="73" t="n">
        <f aca="false">SUM(F499,F505,F511)/3</f>
        <v>3099.13333333333</v>
      </c>
      <c r="G512" s="74"/>
      <c r="H512" s="76" t="s">
        <v>1418</v>
      </c>
      <c r="I512" s="73" t="n">
        <f aca="false">SUM(I499,I505,I511)/3</f>
        <v>3617.2</v>
      </c>
      <c r="J512" s="74"/>
      <c r="K512" s="77" t="s">
        <v>1419</v>
      </c>
    </row>
    <row r="513" customFormat="false" ht="13.2" hidden="false" customHeight="false" outlineLevel="0" collapsed="false">
      <c r="A513" s="78"/>
      <c r="B513" s="131"/>
      <c r="C513" s="79" t="s">
        <v>1420</v>
      </c>
      <c r="D513" s="79"/>
      <c r="E513" s="79"/>
      <c r="F513" s="79" t="s">
        <v>1421</v>
      </c>
      <c r="G513" s="79"/>
      <c r="H513" s="79"/>
      <c r="I513" s="79" t="s">
        <v>1422</v>
      </c>
      <c r="J513" s="79"/>
      <c r="K513" s="79"/>
    </row>
    <row r="514" customFormat="false" ht="27" hidden="false" customHeight="false" outlineLevel="0" collapsed="false">
      <c r="A514" s="10" t="s">
        <v>4</v>
      </c>
      <c r="B514" s="11" t="s">
        <v>5</v>
      </c>
      <c r="C514" s="12" t="s">
        <v>6</v>
      </c>
      <c r="D514" s="13" t="s">
        <v>7</v>
      </c>
      <c r="E514" s="14" t="s">
        <v>8</v>
      </c>
      <c r="F514" s="12" t="s">
        <v>6</v>
      </c>
      <c r="G514" s="13" t="s">
        <v>7</v>
      </c>
      <c r="H514" s="14" t="s">
        <v>8</v>
      </c>
      <c r="I514" s="12" t="s">
        <v>6</v>
      </c>
      <c r="J514" s="13" t="s">
        <v>7</v>
      </c>
      <c r="K514" s="15" t="s">
        <v>8</v>
      </c>
    </row>
    <row r="515" customFormat="false" ht="13.2" hidden="false" customHeight="false" outlineLevel="0" collapsed="false">
      <c r="A515" s="16" t="n">
        <v>1609</v>
      </c>
      <c r="B515" s="17" t="n">
        <v>2500</v>
      </c>
      <c r="C515" s="113" t="n">
        <v>801</v>
      </c>
      <c r="D515" s="114" t="n">
        <v>84</v>
      </c>
      <c r="E515" s="115" t="s">
        <v>1423</v>
      </c>
      <c r="F515" s="113" t="n">
        <v>1609</v>
      </c>
      <c r="G515" s="114" t="n">
        <v>1</v>
      </c>
      <c r="H515" s="115" t="s">
        <v>1424</v>
      </c>
      <c r="I515" s="113" t="n">
        <v>3957</v>
      </c>
      <c r="J515" s="114" t="n">
        <v>245</v>
      </c>
      <c r="K515" s="116" t="s">
        <v>1425</v>
      </c>
    </row>
    <row r="516" customFormat="false" ht="13.2" hidden="false" customHeight="false" outlineLevel="0" collapsed="false">
      <c r="A516" s="16"/>
      <c r="B516" s="22" t="n">
        <v>3000</v>
      </c>
      <c r="C516" s="23" t="n">
        <v>802</v>
      </c>
      <c r="D516" s="24" t="n">
        <v>84</v>
      </c>
      <c r="E516" s="25" t="s">
        <v>1426</v>
      </c>
      <c r="F516" s="23" t="n">
        <v>1609</v>
      </c>
      <c r="G516" s="24" t="n">
        <v>1</v>
      </c>
      <c r="H516" s="25" t="s">
        <v>1424</v>
      </c>
      <c r="I516" s="23" t="n">
        <v>3970</v>
      </c>
      <c r="J516" s="24" t="n">
        <v>229</v>
      </c>
      <c r="K516" s="26" t="s">
        <v>1427</v>
      </c>
    </row>
    <row r="517" customFormat="false" ht="13.2" hidden="false" customHeight="false" outlineLevel="0" collapsed="false">
      <c r="A517" s="16"/>
      <c r="B517" s="22" t="n">
        <v>3500</v>
      </c>
      <c r="C517" s="28" t="n">
        <v>804</v>
      </c>
      <c r="D517" s="29" t="n">
        <v>84</v>
      </c>
      <c r="E517" s="30" t="s">
        <v>1428</v>
      </c>
      <c r="F517" s="28" t="n">
        <v>1609</v>
      </c>
      <c r="G517" s="29" t="n">
        <v>1</v>
      </c>
      <c r="H517" s="30" t="s">
        <v>1424</v>
      </c>
      <c r="I517" s="28" t="n">
        <v>3927</v>
      </c>
      <c r="J517" s="29" t="n">
        <v>286</v>
      </c>
      <c r="K517" s="31" t="s">
        <v>1429</v>
      </c>
    </row>
    <row r="518" customFormat="false" ht="13.2" hidden="false" customHeight="false" outlineLevel="0" collapsed="false">
      <c r="A518" s="16"/>
      <c r="B518" s="126" t="n">
        <v>4000</v>
      </c>
      <c r="C518" s="33" t="n">
        <v>803</v>
      </c>
      <c r="D518" s="34" t="n">
        <v>83</v>
      </c>
      <c r="E518" s="35" t="s">
        <v>1430</v>
      </c>
      <c r="F518" s="33" t="n">
        <v>1609</v>
      </c>
      <c r="G518" s="34" t="n">
        <v>1</v>
      </c>
      <c r="H518" s="35" t="s">
        <v>1424</v>
      </c>
      <c r="I518" s="33" t="n">
        <v>3985</v>
      </c>
      <c r="J518" s="34" t="n">
        <v>234</v>
      </c>
      <c r="K518" s="36" t="s">
        <v>1431</v>
      </c>
    </row>
    <row r="519" customFormat="false" ht="13.8" hidden="false" customHeight="false" outlineLevel="0" collapsed="false">
      <c r="A519" s="16"/>
      <c r="B519" s="57" t="n">
        <v>4500</v>
      </c>
      <c r="C519" s="58" t="n">
        <v>801</v>
      </c>
      <c r="D519" s="59" t="n">
        <v>82</v>
      </c>
      <c r="E519" s="60" t="s">
        <v>1432</v>
      </c>
      <c r="F519" s="58" t="n">
        <v>1609</v>
      </c>
      <c r="G519" s="59" t="n">
        <v>1</v>
      </c>
      <c r="H519" s="60" t="s">
        <v>1424</v>
      </c>
      <c r="I519" s="58" t="n">
        <v>3985</v>
      </c>
      <c r="J519" s="59" t="n">
        <v>261</v>
      </c>
      <c r="K519" s="61" t="s">
        <v>1433</v>
      </c>
    </row>
    <row r="520" customFormat="false" ht="13.8" hidden="false" customHeight="false" outlineLevel="0" collapsed="false">
      <c r="A520" s="42" t="s">
        <v>24</v>
      </c>
      <c r="B520" s="43"/>
      <c r="C520" s="44" t="n">
        <f aca="false">SUM(C515:C519)/5</f>
        <v>802.2</v>
      </c>
      <c r="D520" s="45"/>
      <c r="E520" s="46" t="s">
        <v>1434</v>
      </c>
      <c r="F520" s="44" t="n">
        <f aca="false">SUM(F515:F519)/5</f>
        <v>1609</v>
      </c>
      <c r="G520" s="45"/>
      <c r="H520" s="47" t="s">
        <v>1435</v>
      </c>
      <c r="I520" s="44" t="n">
        <f aca="false">SUM(I515:I519)/5</f>
        <v>3964.8</v>
      </c>
      <c r="J520" s="45"/>
      <c r="K520" s="48" t="s">
        <v>1436</v>
      </c>
    </row>
    <row r="521" customFormat="false" ht="13.2" hidden="false" customHeight="false" outlineLevel="0" collapsed="false">
      <c r="A521" s="16" t="s">
        <v>1380</v>
      </c>
      <c r="B521" s="17" t="n">
        <v>2500</v>
      </c>
      <c r="C521" s="88" t="n">
        <v>783</v>
      </c>
      <c r="D521" s="89" t="n">
        <v>88</v>
      </c>
      <c r="E521" s="90" t="s">
        <v>1437</v>
      </c>
      <c r="F521" s="88" t="n">
        <v>1571</v>
      </c>
      <c r="G521" s="89" t="n">
        <v>63</v>
      </c>
      <c r="H521" s="90" t="s">
        <v>1438</v>
      </c>
      <c r="I521" s="88" t="n">
        <v>3924</v>
      </c>
      <c r="J521" s="89" t="n">
        <v>285</v>
      </c>
      <c r="K521" s="91" t="s">
        <v>1439</v>
      </c>
    </row>
    <row r="522" customFormat="false" ht="13.2" hidden="false" customHeight="false" outlineLevel="0" collapsed="false">
      <c r="A522" s="16"/>
      <c r="B522" s="22" t="n">
        <v>3000</v>
      </c>
      <c r="C522" s="49" t="n">
        <v>783</v>
      </c>
      <c r="D522" s="50" t="n">
        <v>91</v>
      </c>
      <c r="E522" s="51" t="s">
        <v>1440</v>
      </c>
      <c r="F522" s="49" t="n">
        <v>1571</v>
      </c>
      <c r="G522" s="50" t="n">
        <v>63</v>
      </c>
      <c r="H522" s="51" t="s">
        <v>1441</v>
      </c>
      <c r="I522" s="49" t="n">
        <v>3956</v>
      </c>
      <c r="J522" s="50" t="n">
        <v>257</v>
      </c>
      <c r="K522" s="52" t="s">
        <v>1442</v>
      </c>
    </row>
    <row r="523" customFormat="false" ht="13.2" hidden="false" customHeight="false" outlineLevel="0" collapsed="false">
      <c r="A523" s="16"/>
      <c r="B523" s="22" t="n">
        <v>3500</v>
      </c>
      <c r="C523" s="100" t="n">
        <v>780</v>
      </c>
      <c r="D523" s="101" t="n">
        <v>90</v>
      </c>
      <c r="E523" s="102" t="s">
        <v>1443</v>
      </c>
      <c r="F523" s="100" t="n">
        <v>1572</v>
      </c>
      <c r="G523" s="101" t="n">
        <v>63</v>
      </c>
      <c r="H523" s="102" t="s">
        <v>1438</v>
      </c>
      <c r="I523" s="100" t="n">
        <v>3976</v>
      </c>
      <c r="J523" s="101" t="n">
        <v>251</v>
      </c>
      <c r="K523" s="103" t="s">
        <v>1444</v>
      </c>
    </row>
    <row r="524" customFormat="false" ht="13.2" hidden="false" customHeight="false" outlineLevel="0" collapsed="false">
      <c r="A524" s="16"/>
      <c r="B524" s="126" t="n">
        <v>4000</v>
      </c>
      <c r="C524" s="49" t="n">
        <v>778</v>
      </c>
      <c r="D524" s="50" t="n">
        <v>89</v>
      </c>
      <c r="E524" s="51" t="s">
        <v>1445</v>
      </c>
      <c r="F524" s="49" t="n">
        <v>1571</v>
      </c>
      <c r="G524" s="50" t="n">
        <v>63</v>
      </c>
      <c r="H524" s="51" t="s">
        <v>1441</v>
      </c>
      <c r="I524" s="49" t="n">
        <v>4004</v>
      </c>
      <c r="J524" s="50" t="n">
        <v>229</v>
      </c>
      <c r="K524" s="52" t="s">
        <v>1446</v>
      </c>
    </row>
    <row r="525" customFormat="false" ht="13.8" hidden="false" customHeight="false" outlineLevel="0" collapsed="false">
      <c r="A525" s="16"/>
      <c r="B525" s="57" t="n">
        <v>4500</v>
      </c>
      <c r="C525" s="58" t="n">
        <v>777</v>
      </c>
      <c r="D525" s="59" t="n">
        <v>88</v>
      </c>
      <c r="E525" s="60" t="s">
        <v>1447</v>
      </c>
      <c r="F525" s="58" t="n">
        <v>1572</v>
      </c>
      <c r="G525" s="59" t="n">
        <v>64</v>
      </c>
      <c r="H525" s="60" t="s">
        <v>1441</v>
      </c>
      <c r="I525" s="58" t="n">
        <v>4019</v>
      </c>
      <c r="J525" s="59" t="n">
        <v>223</v>
      </c>
      <c r="K525" s="61" t="s">
        <v>1448</v>
      </c>
    </row>
    <row r="526" customFormat="false" ht="13.8" hidden="false" customHeight="false" outlineLevel="0" collapsed="false">
      <c r="A526" s="42" t="s">
        <v>24</v>
      </c>
      <c r="B526" s="43"/>
      <c r="C526" s="44" t="n">
        <f aca="false">SUM(C521:C525)/5</f>
        <v>780.2</v>
      </c>
      <c r="D526" s="45"/>
      <c r="E526" s="46" t="s">
        <v>1449</v>
      </c>
      <c r="F526" s="44" t="n">
        <f aca="false">SUM(F521:F525)/5</f>
        <v>1571.4</v>
      </c>
      <c r="G526" s="45"/>
      <c r="H526" s="47" t="s">
        <v>1441</v>
      </c>
      <c r="I526" s="44" t="n">
        <f aca="false">SUM(I521:I525)/5</f>
        <v>3975.8</v>
      </c>
      <c r="J526" s="45"/>
      <c r="K526" s="48" t="s">
        <v>1450</v>
      </c>
    </row>
    <row r="527" customFormat="false" ht="13.2" hidden="false" customHeight="false" outlineLevel="0" collapsed="false">
      <c r="A527" s="16" t="s">
        <v>1398</v>
      </c>
      <c r="B527" s="17" t="n">
        <v>2500</v>
      </c>
      <c r="C527" s="63" t="n">
        <v>558</v>
      </c>
      <c r="D527" s="64" t="n">
        <v>55</v>
      </c>
      <c r="E527" s="65" t="s">
        <v>1451</v>
      </c>
      <c r="F527" s="63" t="n">
        <v>1196</v>
      </c>
      <c r="G527" s="64" t="n">
        <v>14</v>
      </c>
      <c r="H527" s="65" t="s">
        <v>1452</v>
      </c>
      <c r="I527" s="63" t="n">
        <v>3808</v>
      </c>
      <c r="J527" s="64" t="n">
        <v>323</v>
      </c>
      <c r="K527" s="66" t="s">
        <v>1453</v>
      </c>
    </row>
    <row r="528" customFormat="false" ht="13.2" hidden="false" customHeight="false" outlineLevel="0" collapsed="false">
      <c r="A528" s="16"/>
      <c r="B528" s="22" t="n">
        <v>3000</v>
      </c>
      <c r="C528" s="49" t="n">
        <v>559</v>
      </c>
      <c r="D528" s="50" t="n">
        <v>55</v>
      </c>
      <c r="E528" s="51" t="s">
        <v>1454</v>
      </c>
      <c r="F528" s="49" t="n">
        <v>1196</v>
      </c>
      <c r="G528" s="50" t="n">
        <v>14</v>
      </c>
      <c r="H528" s="51" t="s">
        <v>1452</v>
      </c>
      <c r="I528" s="49" t="n">
        <v>3824</v>
      </c>
      <c r="J528" s="50" t="n">
        <v>334</v>
      </c>
      <c r="K528" s="52" t="s">
        <v>1455</v>
      </c>
    </row>
    <row r="529" customFormat="false" ht="13.2" hidden="false" customHeight="false" outlineLevel="0" collapsed="false">
      <c r="A529" s="16"/>
      <c r="B529" s="22" t="n">
        <v>3500</v>
      </c>
      <c r="C529" s="100" t="n">
        <v>557</v>
      </c>
      <c r="D529" s="101" t="n">
        <v>54</v>
      </c>
      <c r="E529" s="102" t="s">
        <v>1456</v>
      </c>
      <c r="F529" s="100" t="n">
        <v>1196</v>
      </c>
      <c r="G529" s="101" t="n">
        <v>14</v>
      </c>
      <c r="H529" s="102" t="s">
        <v>1457</v>
      </c>
      <c r="I529" s="100" t="n">
        <v>3880</v>
      </c>
      <c r="J529" s="101" t="n">
        <v>286</v>
      </c>
      <c r="K529" s="103" t="s">
        <v>1458</v>
      </c>
    </row>
    <row r="530" customFormat="false" ht="13.2" hidden="false" customHeight="false" outlineLevel="0" collapsed="false">
      <c r="A530" s="16"/>
      <c r="B530" s="126" t="n">
        <v>4000</v>
      </c>
      <c r="C530" s="49" t="n">
        <v>553</v>
      </c>
      <c r="D530" s="50" t="n">
        <v>53</v>
      </c>
      <c r="E530" s="51" t="s">
        <v>1459</v>
      </c>
      <c r="F530" s="49" t="n">
        <v>1196</v>
      </c>
      <c r="G530" s="50" t="n">
        <v>14</v>
      </c>
      <c r="H530" s="51" t="s">
        <v>1452</v>
      </c>
      <c r="I530" s="49" t="n">
        <v>3911</v>
      </c>
      <c r="J530" s="50" t="n">
        <v>254</v>
      </c>
      <c r="K530" s="52" t="s">
        <v>1460</v>
      </c>
    </row>
    <row r="531" customFormat="false" ht="13.8" hidden="false" customHeight="false" outlineLevel="0" collapsed="false">
      <c r="A531" s="16"/>
      <c r="B531" s="57" t="n">
        <v>4500</v>
      </c>
      <c r="C531" s="58" t="n">
        <v>555</v>
      </c>
      <c r="D531" s="59" t="n">
        <v>54</v>
      </c>
      <c r="E531" s="60" t="s">
        <v>1461</v>
      </c>
      <c r="F531" s="58" t="n">
        <v>1195</v>
      </c>
      <c r="G531" s="59" t="n">
        <v>14</v>
      </c>
      <c r="H531" s="60" t="s">
        <v>1462</v>
      </c>
      <c r="I531" s="58" t="n">
        <v>3926</v>
      </c>
      <c r="J531" s="59" t="n">
        <v>252</v>
      </c>
      <c r="K531" s="61" t="s">
        <v>1463</v>
      </c>
    </row>
    <row r="532" customFormat="false" ht="13.8" hidden="false" customHeight="false" outlineLevel="0" collapsed="false">
      <c r="A532" s="42" t="s">
        <v>24</v>
      </c>
      <c r="B532" s="43"/>
      <c r="C532" s="44" t="n">
        <f aca="false">SUM(C527:C531)/5</f>
        <v>556.4</v>
      </c>
      <c r="D532" s="45"/>
      <c r="E532" s="46" t="s">
        <v>1456</v>
      </c>
      <c r="F532" s="44" t="n">
        <f aca="false">SUM(F527:F531)/5</f>
        <v>1195.8</v>
      </c>
      <c r="G532" s="45"/>
      <c r="H532" s="47" t="s">
        <v>1452</v>
      </c>
      <c r="I532" s="44" t="n">
        <f aca="false">SUM(I527:I531)/5</f>
        <v>3869.8</v>
      </c>
      <c r="J532" s="45"/>
      <c r="K532" s="48" t="s">
        <v>1464</v>
      </c>
    </row>
    <row r="533" customFormat="false" ht="27" hidden="false" customHeight="false" outlineLevel="0" collapsed="false">
      <c r="A533" s="71" t="s">
        <v>82</v>
      </c>
      <c r="B533" s="72"/>
      <c r="C533" s="73" t="n">
        <f aca="false">SUM(C520,C526,C532)/3</f>
        <v>712.933333333333</v>
      </c>
      <c r="D533" s="74"/>
      <c r="E533" s="75" t="s">
        <v>1465</v>
      </c>
      <c r="F533" s="73" t="n">
        <f aca="false">SUM(F520,F526,F532)/3</f>
        <v>1458.73333333333</v>
      </c>
      <c r="G533" s="74"/>
      <c r="H533" s="76" t="s">
        <v>1466</v>
      </c>
      <c r="I533" s="73" t="n">
        <f aca="false">SUM(I520,I526,I532)/3</f>
        <v>3936.8</v>
      </c>
      <c r="J533" s="74"/>
      <c r="K533" s="77" t="s">
        <v>1467</v>
      </c>
    </row>
    <row r="534" customFormat="false" ht="13.2" hidden="false" customHeight="false" outlineLevel="0" collapsed="false">
      <c r="A534" s="7"/>
      <c r="B534" s="8"/>
      <c r="C534" s="108" t="s">
        <v>1468</v>
      </c>
      <c r="D534" s="108"/>
      <c r="E534" s="108"/>
      <c r="F534" s="108" t="s">
        <v>1469</v>
      </c>
      <c r="G534" s="108"/>
      <c r="H534" s="108"/>
      <c r="I534" s="108" t="s">
        <v>1470</v>
      </c>
      <c r="J534" s="108"/>
      <c r="K534" s="108"/>
    </row>
    <row r="535" customFormat="false" ht="27" hidden="false" customHeight="false" outlineLevel="0" collapsed="false">
      <c r="A535" s="10" t="s">
        <v>4</v>
      </c>
      <c r="B535" s="11" t="s">
        <v>5</v>
      </c>
      <c r="C535" s="12" t="s">
        <v>6</v>
      </c>
      <c r="D535" s="13" t="s">
        <v>7</v>
      </c>
      <c r="E535" s="14" t="s">
        <v>8</v>
      </c>
      <c r="F535" s="12" t="s">
        <v>6</v>
      </c>
      <c r="G535" s="13" t="s">
        <v>7</v>
      </c>
      <c r="H535" s="14" t="s">
        <v>8</v>
      </c>
      <c r="I535" s="12" t="s">
        <v>6</v>
      </c>
      <c r="J535" s="13" t="s">
        <v>7</v>
      </c>
      <c r="K535" s="15" t="s">
        <v>8</v>
      </c>
    </row>
    <row r="536" customFormat="false" ht="13.2" hidden="false" customHeight="false" outlineLevel="0" collapsed="false">
      <c r="A536" s="16" t="n">
        <v>1609</v>
      </c>
      <c r="B536" s="17" t="n">
        <v>2500</v>
      </c>
      <c r="C536" s="113" t="n">
        <v>423</v>
      </c>
      <c r="D536" s="114" t="n">
        <v>197</v>
      </c>
      <c r="E536" s="115" t="s">
        <v>1471</v>
      </c>
      <c r="F536" s="113" t="n">
        <v>870</v>
      </c>
      <c r="G536" s="114" t="n">
        <v>348</v>
      </c>
      <c r="H536" s="115" t="s">
        <v>1472</v>
      </c>
      <c r="I536" s="113" t="n">
        <v>3215</v>
      </c>
      <c r="J536" s="114" t="n">
        <v>220</v>
      </c>
      <c r="K536" s="116" t="s">
        <v>1473</v>
      </c>
    </row>
    <row r="537" customFormat="false" ht="13.2" hidden="false" customHeight="false" outlineLevel="0" collapsed="false">
      <c r="A537" s="16"/>
      <c r="B537" s="22" t="n">
        <v>3000</v>
      </c>
      <c r="C537" s="23" t="n">
        <v>426</v>
      </c>
      <c r="D537" s="24" t="n">
        <v>201</v>
      </c>
      <c r="E537" s="25" t="s">
        <v>1474</v>
      </c>
      <c r="F537" s="23" t="n">
        <v>878</v>
      </c>
      <c r="G537" s="24" t="n">
        <v>357</v>
      </c>
      <c r="H537" s="25" t="s">
        <v>1475</v>
      </c>
      <c r="I537" s="23" t="n">
        <v>3226</v>
      </c>
      <c r="J537" s="24" t="n">
        <v>219</v>
      </c>
      <c r="K537" s="26" t="s">
        <v>1476</v>
      </c>
    </row>
    <row r="538" customFormat="false" ht="13.2" hidden="false" customHeight="false" outlineLevel="0" collapsed="false">
      <c r="A538" s="16"/>
      <c r="B538" s="22" t="n">
        <v>3500</v>
      </c>
      <c r="C538" s="23" t="n">
        <v>403</v>
      </c>
      <c r="D538" s="24" t="n">
        <v>181</v>
      </c>
      <c r="E538" s="25" t="s">
        <v>1477</v>
      </c>
      <c r="F538" s="23" t="n">
        <v>834</v>
      </c>
      <c r="G538" s="24" t="n">
        <v>322</v>
      </c>
      <c r="H538" s="25" t="s">
        <v>1478</v>
      </c>
      <c r="I538" s="23" t="n">
        <v>3178</v>
      </c>
      <c r="J538" s="24" t="n">
        <v>258</v>
      </c>
      <c r="K538" s="26" t="s">
        <v>1479</v>
      </c>
    </row>
    <row r="539" customFormat="false" ht="13.2" hidden="false" customHeight="false" outlineLevel="0" collapsed="false">
      <c r="A539" s="16"/>
      <c r="B539" s="126" t="n">
        <v>4000</v>
      </c>
      <c r="C539" s="49" t="n">
        <v>432</v>
      </c>
      <c r="D539" s="50" t="n">
        <v>202</v>
      </c>
      <c r="E539" s="51" t="s">
        <v>1480</v>
      </c>
      <c r="F539" s="49" t="n">
        <v>888</v>
      </c>
      <c r="G539" s="50" t="n">
        <v>355</v>
      </c>
      <c r="H539" s="51" t="s">
        <v>1481</v>
      </c>
      <c r="I539" s="49" t="n">
        <v>3238</v>
      </c>
      <c r="J539" s="50" t="n">
        <v>224</v>
      </c>
      <c r="K539" s="52" t="s">
        <v>1482</v>
      </c>
    </row>
    <row r="540" customFormat="false" ht="13.8" hidden="false" customHeight="false" outlineLevel="0" collapsed="false">
      <c r="A540" s="16"/>
      <c r="B540" s="57" t="n">
        <v>4500</v>
      </c>
      <c r="C540" s="58" t="n">
        <v>410</v>
      </c>
      <c r="D540" s="59" t="n">
        <v>186</v>
      </c>
      <c r="E540" s="60" t="s">
        <v>1483</v>
      </c>
      <c r="F540" s="58" t="n">
        <v>849</v>
      </c>
      <c r="G540" s="59" t="n">
        <v>332</v>
      </c>
      <c r="H540" s="60" t="s">
        <v>1484</v>
      </c>
      <c r="I540" s="58" t="n">
        <v>3223</v>
      </c>
      <c r="J540" s="59" t="n">
        <v>237</v>
      </c>
      <c r="K540" s="61" t="s">
        <v>1485</v>
      </c>
    </row>
    <row r="541" customFormat="false" ht="13.8" hidden="false" customHeight="false" outlineLevel="0" collapsed="false">
      <c r="A541" s="42" t="s">
        <v>24</v>
      </c>
      <c r="B541" s="43"/>
      <c r="C541" s="44" t="n">
        <f aca="false">SUM(C536:C540)/5</f>
        <v>418.8</v>
      </c>
      <c r="D541" s="45"/>
      <c r="E541" s="46" t="s">
        <v>1486</v>
      </c>
      <c r="F541" s="44" t="n">
        <f aca="false">SUM(F536:F540)/5</f>
        <v>863.8</v>
      </c>
      <c r="G541" s="45"/>
      <c r="H541" s="47" t="s">
        <v>1487</v>
      </c>
      <c r="I541" s="44" t="n">
        <f aca="false">SUM(I536:I540)/5</f>
        <v>3216</v>
      </c>
      <c r="J541" s="45"/>
      <c r="K541" s="48" t="s">
        <v>1488</v>
      </c>
    </row>
    <row r="542" customFormat="false" ht="13.2" hidden="false" customHeight="false" outlineLevel="0" collapsed="false">
      <c r="A542" s="16" t="s">
        <v>1380</v>
      </c>
      <c r="B542" s="17" t="n">
        <v>2500</v>
      </c>
      <c r="C542" s="63" t="n">
        <v>429</v>
      </c>
      <c r="D542" s="64" t="n">
        <v>196</v>
      </c>
      <c r="E542" s="65" t="s">
        <v>1489</v>
      </c>
      <c r="F542" s="63" t="n">
        <v>880</v>
      </c>
      <c r="G542" s="64" t="n">
        <v>341</v>
      </c>
      <c r="H542" s="65" t="s">
        <v>1490</v>
      </c>
      <c r="I542" s="63" t="n">
        <v>3203</v>
      </c>
      <c r="J542" s="64" t="n">
        <v>250</v>
      </c>
      <c r="K542" s="66" t="s">
        <v>1491</v>
      </c>
    </row>
    <row r="543" customFormat="false" ht="13.2" hidden="false" customHeight="false" outlineLevel="0" collapsed="false">
      <c r="A543" s="16"/>
      <c r="B543" s="22" t="n">
        <v>3000</v>
      </c>
      <c r="C543" s="49" t="n">
        <v>441</v>
      </c>
      <c r="D543" s="50" t="n">
        <v>203</v>
      </c>
      <c r="E543" s="51" t="s">
        <v>1492</v>
      </c>
      <c r="F543" s="49" t="n">
        <v>905</v>
      </c>
      <c r="G543" s="50" t="n">
        <v>356</v>
      </c>
      <c r="H543" s="51" t="s">
        <v>1493</v>
      </c>
      <c r="I543" s="49" t="n">
        <v>3232</v>
      </c>
      <c r="J543" s="50" t="n">
        <v>237</v>
      </c>
      <c r="K543" s="52" t="s">
        <v>1494</v>
      </c>
    </row>
    <row r="544" customFormat="false" ht="13.2" hidden="false" customHeight="false" outlineLevel="0" collapsed="false">
      <c r="A544" s="16"/>
      <c r="B544" s="22" t="n">
        <v>3500</v>
      </c>
      <c r="C544" s="53" t="n">
        <v>430</v>
      </c>
      <c r="D544" s="54" t="n">
        <v>195</v>
      </c>
      <c r="E544" s="55" t="s">
        <v>1495</v>
      </c>
      <c r="F544" s="53" t="n">
        <v>888</v>
      </c>
      <c r="G544" s="54" t="n">
        <v>343</v>
      </c>
      <c r="H544" s="55" t="s">
        <v>1496</v>
      </c>
      <c r="I544" s="53" t="n">
        <v>3246</v>
      </c>
      <c r="J544" s="54" t="n">
        <v>232</v>
      </c>
      <c r="K544" s="56" t="s">
        <v>1497</v>
      </c>
    </row>
    <row r="545" customFormat="false" ht="13.2" hidden="false" customHeight="false" outlineLevel="0" collapsed="false">
      <c r="A545" s="16"/>
      <c r="B545" s="126" t="n">
        <v>4000</v>
      </c>
      <c r="C545" s="49" t="n">
        <v>426</v>
      </c>
      <c r="D545" s="50" t="n">
        <v>195</v>
      </c>
      <c r="E545" s="51" t="s">
        <v>1498</v>
      </c>
      <c r="F545" s="49" t="n">
        <v>880</v>
      </c>
      <c r="G545" s="50" t="n">
        <v>346</v>
      </c>
      <c r="H545" s="51" t="s">
        <v>1499</v>
      </c>
      <c r="I545" s="49" t="n">
        <v>3260</v>
      </c>
      <c r="J545" s="50" t="n">
        <v>219</v>
      </c>
      <c r="K545" s="52" t="s">
        <v>1500</v>
      </c>
    </row>
    <row r="546" customFormat="false" ht="13.8" hidden="false" customHeight="false" outlineLevel="0" collapsed="false">
      <c r="A546" s="16"/>
      <c r="B546" s="57" t="n">
        <v>4500</v>
      </c>
      <c r="C546" s="58" t="n">
        <v>436</v>
      </c>
      <c r="D546" s="59" t="n">
        <v>203</v>
      </c>
      <c r="E546" s="60" t="s">
        <v>1501</v>
      </c>
      <c r="F546" s="58" t="n">
        <v>900</v>
      </c>
      <c r="G546" s="59" t="n">
        <v>356</v>
      </c>
      <c r="H546" s="60" t="s">
        <v>1502</v>
      </c>
      <c r="I546" s="58" t="n">
        <v>3282</v>
      </c>
      <c r="J546" s="59" t="n">
        <v>214</v>
      </c>
      <c r="K546" s="61" t="s">
        <v>1503</v>
      </c>
    </row>
    <row r="547" customFormat="false" ht="13.8" hidden="false" customHeight="false" outlineLevel="0" collapsed="false">
      <c r="A547" s="42" t="s">
        <v>24</v>
      </c>
      <c r="B547" s="43"/>
      <c r="C547" s="44" t="n">
        <f aca="false">SUM(C542:C546)/5</f>
        <v>432.4</v>
      </c>
      <c r="D547" s="45"/>
      <c r="E547" s="46" t="s">
        <v>1504</v>
      </c>
      <c r="F547" s="44" t="n">
        <f aca="false">SUM(F542:F546)/5</f>
        <v>890.6</v>
      </c>
      <c r="G547" s="45"/>
      <c r="H547" s="47" t="s">
        <v>1505</v>
      </c>
      <c r="I547" s="44" t="n">
        <f aca="false">SUM(I542:I546)/5</f>
        <v>3244.6</v>
      </c>
      <c r="J547" s="45"/>
      <c r="K547" s="48" t="s">
        <v>1506</v>
      </c>
    </row>
    <row r="548" customFormat="false" ht="13.2" hidden="false" customHeight="false" outlineLevel="0" collapsed="false">
      <c r="A548" s="16" t="s">
        <v>1398</v>
      </c>
      <c r="B548" s="17" t="n">
        <v>2500</v>
      </c>
      <c r="C548" s="88" t="n">
        <v>336</v>
      </c>
      <c r="D548" s="89" t="n">
        <v>146</v>
      </c>
      <c r="E548" s="90" t="s">
        <v>1507</v>
      </c>
      <c r="F548" s="88" t="n">
        <v>709</v>
      </c>
      <c r="G548" s="89" t="n">
        <v>272</v>
      </c>
      <c r="H548" s="90" t="s">
        <v>1508</v>
      </c>
      <c r="I548" s="88" t="n">
        <v>3078</v>
      </c>
      <c r="J548" s="89" t="n">
        <v>277</v>
      </c>
      <c r="K548" s="91" t="s">
        <v>1509</v>
      </c>
    </row>
    <row r="549" customFormat="false" ht="13.2" hidden="false" customHeight="false" outlineLevel="0" collapsed="false">
      <c r="A549" s="16"/>
      <c r="B549" s="22" t="n">
        <v>3000</v>
      </c>
      <c r="C549" s="49" t="n">
        <v>340</v>
      </c>
      <c r="D549" s="50" t="n">
        <v>146</v>
      </c>
      <c r="E549" s="51" t="s">
        <v>1510</v>
      </c>
      <c r="F549" s="49" t="n">
        <v>718</v>
      </c>
      <c r="G549" s="50" t="n">
        <v>271</v>
      </c>
      <c r="H549" s="51" t="s">
        <v>1511</v>
      </c>
      <c r="I549" s="49" t="n">
        <v>3091</v>
      </c>
      <c r="J549" s="50" t="n">
        <v>291</v>
      </c>
      <c r="K549" s="52" t="s">
        <v>1512</v>
      </c>
    </row>
    <row r="550" customFormat="false" ht="13.2" hidden="false" customHeight="false" outlineLevel="0" collapsed="false">
      <c r="A550" s="16"/>
      <c r="B550" s="22" t="n">
        <v>3500</v>
      </c>
      <c r="C550" s="49" t="n">
        <v>337</v>
      </c>
      <c r="D550" s="50" t="n">
        <v>142</v>
      </c>
      <c r="E550" s="51" t="s">
        <v>1513</v>
      </c>
      <c r="F550" s="49" t="n">
        <v>714</v>
      </c>
      <c r="G550" s="50" t="n">
        <v>265</v>
      </c>
      <c r="H550" s="51" t="s">
        <v>1514</v>
      </c>
      <c r="I550" s="49" t="n">
        <v>3132</v>
      </c>
      <c r="J550" s="50" t="n">
        <v>255</v>
      </c>
      <c r="K550" s="52" t="s">
        <v>1515</v>
      </c>
    </row>
    <row r="551" customFormat="false" ht="13.2" hidden="false" customHeight="false" outlineLevel="0" collapsed="false">
      <c r="A551" s="16"/>
      <c r="B551" s="126" t="n">
        <v>4000</v>
      </c>
      <c r="C551" s="49" t="n">
        <v>341</v>
      </c>
      <c r="D551" s="50" t="n">
        <v>148</v>
      </c>
      <c r="E551" s="51" t="s">
        <v>1516</v>
      </c>
      <c r="F551" s="49" t="n">
        <v>720</v>
      </c>
      <c r="G551" s="50" t="n">
        <v>275</v>
      </c>
      <c r="H551" s="51" t="s">
        <v>1517</v>
      </c>
      <c r="I551" s="49" t="n">
        <v>3155</v>
      </c>
      <c r="J551" s="50" t="n">
        <v>237</v>
      </c>
      <c r="K551" s="52" t="s">
        <v>1518</v>
      </c>
    </row>
    <row r="552" customFormat="false" ht="13.8" hidden="false" customHeight="false" outlineLevel="0" collapsed="false">
      <c r="A552" s="16"/>
      <c r="B552" s="57" t="n">
        <v>4500</v>
      </c>
      <c r="C552" s="58" t="n">
        <v>338</v>
      </c>
      <c r="D552" s="59" t="n">
        <v>145</v>
      </c>
      <c r="E552" s="60" t="s">
        <v>1519</v>
      </c>
      <c r="F552" s="58" t="n">
        <v>715</v>
      </c>
      <c r="G552" s="59" t="n">
        <v>269</v>
      </c>
      <c r="H552" s="60" t="s">
        <v>1520</v>
      </c>
      <c r="I552" s="58" t="n">
        <v>3165</v>
      </c>
      <c r="J552" s="59" t="n">
        <v>233</v>
      </c>
      <c r="K552" s="61" t="s">
        <v>1521</v>
      </c>
    </row>
    <row r="553" customFormat="false" ht="13.8" hidden="false" customHeight="false" outlineLevel="0" collapsed="false">
      <c r="A553" s="42" t="s">
        <v>24</v>
      </c>
      <c r="B553" s="43"/>
      <c r="C553" s="44" t="n">
        <f aca="false">SUM(C548:C552)/5</f>
        <v>338.4</v>
      </c>
      <c r="D553" s="45"/>
      <c r="E553" s="46" t="s">
        <v>1522</v>
      </c>
      <c r="F553" s="44" t="n">
        <f aca="false">SUM(F548:F552)/5</f>
        <v>715.2</v>
      </c>
      <c r="G553" s="45"/>
      <c r="H553" s="47" t="s">
        <v>1523</v>
      </c>
      <c r="I553" s="44" t="n">
        <f aca="false">SUM(I548:I552)/5</f>
        <v>3124.2</v>
      </c>
      <c r="J553" s="45"/>
      <c r="K553" s="48" t="s">
        <v>1524</v>
      </c>
    </row>
    <row r="554" customFormat="false" ht="27" hidden="false" customHeight="false" outlineLevel="0" collapsed="false">
      <c r="A554" s="71" t="s">
        <v>82</v>
      </c>
      <c r="B554" s="72"/>
      <c r="C554" s="73" t="n">
        <f aca="false">SUM(C541,C547,C553)/3</f>
        <v>396.533333333333</v>
      </c>
      <c r="D554" s="74"/>
      <c r="E554" s="75" t="s">
        <v>1525</v>
      </c>
      <c r="F554" s="73" t="n">
        <f aca="false">SUM(F541,F547,F553)/3</f>
        <v>823.2</v>
      </c>
      <c r="G554" s="74"/>
      <c r="H554" s="76" t="s">
        <v>1526</v>
      </c>
      <c r="I554" s="73" t="n">
        <f aca="false">SUM(I541,I547,I553)/3</f>
        <v>3194.93333333333</v>
      </c>
      <c r="J554" s="74"/>
      <c r="K554" s="77" t="s">
        <v>1527</v>
      </c>
    </row>
    <row r="555" customFormat="false" ht="13.2" hidden="false" customHeight="false" outlineLevel="0" collapsed="false">
      <c r="A555" s="7"/>
      <c r="B555" s="8"/>
      <c r="C555" s="108" t="s">
        <v>1528</v>
      </c>
      <c r="D555" s="108"/>
      <c r="E555" s="108"/>
      <c r="F555" s="108" t="s">
        <v>1529</v>
      </c>
      <c r="G555" s="108"/>
      <c r="H555" s="108"/>
      <c r="I555" s="108" t="s">
        <v>1530</v>
      </c>
      <c r="J555" s="108"/>
      <c r="K555" s="108"/>
    </row>
    <row r="556" customFormat="false" ht="27" hidden="false" customHeight="false" outlineLevel="0" collapsed="false">
      <c r="A556" s="10" t="s">
        <v>4</v>
      </c>
      <c r="B556" s="11" t="s">
        <v>5</v>
      </c>
      <c r="C556" s="12" t="s">
        <v>6</v>
      </c>
      <c r="D556" s="13" t="s">
        <v>7</v>
      </c>
      <c r="E556" s="14" t="s">
        <v>8</v>
      </c>
      <c r="F556" s="12" t="s">
        <v>6</v>
      </c>
      <c r="G556" s="13" t="s">
        <v>7</v>
      </c>
      <c r="H556" s="14" t="s">
        <v>8</v>
      </c>
      <c r="I556" s="12" t="s">
        <v>6</v>
      </c>
      <c r="J556" s="13" t="s">
        <v>7</v>
      </c>
      <c r="K556" s="15" t="s">
        <v>8</v>
      </c>
    </row>
    <row r="557" customFormat="false" ht="13.2" hidden="false" customHeight="false" outlineLevel="0" collapsed="false">
      <c r="A557" s="16" t="n">
        <v>1609</v>
      </c>
      <c r="B557" s="17" t="n">
        <v>2500</v>
      </c>
      <c r="C557" s="113" t="n">
        <v>3447</v>
      </c>
      <c r="D557" s="114" t="n">
        <v>228</v>
      </c>
      <c r="E557" s="115" t="s">
        <v>1531</v>
      </c>
      <c r="F557" s="113" t="n">
        <v>564</v>
      </c>
      <c r="G557" s="114" t="n">
        <v>251</v>
      </c>
      <c r="H557" s="115" t="s">
        <v>1532</v>
      </c>
      <c r="I557" s="113" t="n">
        <v>273</v>
      </c>
      <c r="J557" s="114" t="n">
        <v>84</v>
      </c>
      <c r="K557" s="116" t="s">
        <v>1533</v>
      </c>
    </row>
    <row r="558" customFormat="false" ht="13.2" hidden="false" customHeight="false" outlineLevel="0" collapsed="false">
      <c r="A558" s="16"/>
      <c r="B558" s="22" t="n">
        <v>3000</v>
      </c>
      <c r="C558" s="28" t="n">
        <v>3459</v>
      </c>
      <c r="D558" s="29" t="n">
        <v>223</v>
      </c>
      <c r="E558" s="30" t="s">
        <v>1534</v>
      </c>
      <c r="F558" s="28" t="n">
        <v>581</v>
      </c>
      <c r="G558" s="29" t="n">
        <v>287</v>
      </c>
      <c r="H558" s="30" t="s">
        <v>1535</v>
      </c>
      <c r="I558" s="28" t="n">
        <v>283</v>
      </c>
      <c r="J558" s="29" t="n">
        <v>85</v>
      </c>
      <c r="K558" s="31" t="s">
        <v>1536</v>
      </c>
    </row>
    <row r="559" customFormat="false" ht="13.2" hidden="false" customHeight="false" outlineLevel="0" collapsed="false">
      <c r="A559" s="16"/>
      <c r="B559" s="22" t="n">
        <v>3500</v>
      </c>
      <c r="C559" s="28" t="n">
        <v>3412</v>
      </c>
      <c r="D559" s="29" t="n">
        <v>270</v>
      </c>
      <c r="E559" s="30" t="s">
        <v>1537</v>
      </c>
      <c r="F559" s="28" t="n">
        <v>562</v>
      </c>
      <c r="G559" s="29" t="n">
        <v>265</v>
      </c>
      <c r="H559" s="30" t="s">
        <v>1538</v>
      </c>
      <c r="I559" s="28" t="n">
        <v>275</v>
      </c>
      <c r="J559" s="29" t="n">
        <v>84</v>
      </c>
      <c r="K559" s="31" t="s">
        <v>1539</v>
      </c>
    </row>
    <row r="560" customFormat="false" ht="13.2" hidden="false" customHeight="false" outlineLevel="0" collapsed="false">
      <c r="A560" s="16"/>
      <c r="B560" s="126" t="n">
        <v>4000</v>
      </c>
      <c r="C560" s="33" t="n">
        <v>3472</v>
      </c>
      <c r="D560" s="34" t="n">
        <v>229</v>
      </c>
      <c r="E560" s="35" t="s">
        <v>1540</v>
      </c>
      <c r="F560" s="33" t="n">
        <v>578</v>
      </c>
      <c r="G560" s="34" t="n">
        <v>284</v>
      </c>
      <c r="H560" s="35" t="s">
        <v>1541</v>
      </c>
      <c r="I560" s="33" t="n">
        <v>281</v>
      </c>
      <c r="J560" s="34" t="n">
        <v>84</v>
      </c>
      <c r="K560" s="36" t="s">
        <v>1542</v>
      </c>
    </row>
    <row r="561" customFormat="false" ht="13.8" hidden="false" customHeight="false" outlineLevel="0" collapsed="false">
      <c r="A561" s="16"/>
      <c r="B561" s="57" t="n">
        <v>4500</v>
      </c>
      <c r="C561" s="58" t="n">
        <v>3460</v>
      </c>
      <c r="D561" s="59" t="n">
        <v>247</v>
      </c>
      <c r="E561" s="60" t="s">
        <v>1543</v>
      </c>
      <c r="F561" s="58" t="n">
        <v>570</v>
      </c>
      <c r="G561" s="59" t="n">
        <v>267</v>
      </c>
      <c r="H561" s="60" t="s">
        <v>1544</v>
      </c>
      <c r="I561" s="58" t="n">
        <v>277</v>
      </c>
      <c r="J561" s="59" t="n">
        <v>84</v>
      </c>
      <c r="K561" s="61" t="s">
        <v>1545</v>
      </c>
    </row>
    <row r="562" customFormat="false" ht="13.8" hidden="false" customHeight="false" outlineLevel="0" collapsed="false">
      <c r="A562" s="42" t="s">
        <v>24</v>
      </c>
      <c r="B562" s="43"/>
      <c r="C562" s="44" t="n">
        <f aca="false">SUM(C557:C561)/5</f>
        <v>3450</v>
      </c>
      <c r="D562" s="45"/>
      <c r="E562" s="46" t="s">
        <v>1546</v>
      </c>
      <c r="F562" s="44" t="n">
        <f aca="false">SUM(F557:F561)/5</f>
        <v>571</v>
      </c>
      <c r="G562" s="45"/>
      <c r="H562" s="47" t="s">
        <v>1547</v>
      </c>
      <c r="I562" s="44" t="n">
        <f aca="false">SUM(I557:I561)/5</f>
        <v>277.8</v>
      </c>
      <c r="J562" s="45"/>
      <c r="K562" s="48" t="s">
        <v>1548</v>
      </c>
    </row>
    <row r="563" customFormat="false" ht="13.2" hidden="false" customHeight="false" outlineLevel="0" collapsed="false">
      <c r="A563" s="16" t="s">
        <v>1380</v>
      </c>
      <c r="B563" s="17" t="n">
        <v>2500</v>
      </c>
      <c r="C563" s="88" t="n">
        <v>3434</v>
      </c>
      <c r="D563" s="89" t="n">
        <v>263</v>
      </c>
      <c r="E563" s="90" t="s">
        <v>1549</v>
      </c>
      <c r="F563" s="88" t="n">
        <v>601</v>
      </c>
      <c r="G563" s="89" t="n">
        <v>305</v>
      </c>
      <c r="H563" s="90" t="s">
        <v>1550</v>
      </c>
      <c r="I563" s="88" t="n">
        <v>277</v>
      </c>
      <c r="J563" s="89" t="n">
        <v>85</v>
      </c>
      <c r="K563" s="91" t="s">
        <v>1551</v>
      </c>
    </row>
    <row r="564" customFormat="false" ht="13.2" hidden="false" customHeight="false" outlineLevel="0" collapsed="false">
      <c r="A564" s="16"/>
      <c r="B564" s="22" t="n">
        <v>3000</v>
      </c>
      <c r="C564" s="49" t="n">
        <v>3464</v>
      </c>
      <c r="D564" s="50" t="n">
        <v>245</v>
      </c>
      <c r="E564" s="51" t="s">
        <v>1552</v>
      </c>
      <c r="F564" s="49" t="n">
        <v>594</v>
      </c>
      <c r="G564" s="50" t="n">
        <v>273</v>
      </c>
      <c r="H564" s="51" t="s">
        <v>1553</v>
      </c>
      <c r="I564" s="49" t="n">
        <v>285</v>
      </c>
      <c r="J564" s="50" t="n">
        <v>84</v>
      </c>
      <c r="K564" s="52" t="s">
        <v>1554</v>
      </c>
    </row>
    <row r="565" customFormat="false" ht="13.2" hidden="false" customHeight="false" outlineLevel="0" collapsed="false">
      <c r="A565" s="16"/>
      <c r="B565" s="22" t="n">
        <v>3500</v>
      </c>
      <c r="C565" s="104" t="n">
        <v>3479</v>
      </c>
      <c r="D565" s="105" t="n">
        <v>240</v>
      </c>
      <c r="E565" s="106" t="s">
        <v>1555</v>
      </c>
      <c r="F565" s="104" t="n">
        <v>600</v>
      </c>
      <c r="G565" s="105" t="n">
        <v>288</v>
      </c>
      <c r="H565" s="106" t="s">
        <v>1556</v>
      </c>
      <c r="I565" s="104" t="n">
        <v>284</v>
      </c>
      <c r="J565" s="105" t="n">
        <v>86</v>
      </c>
      <c r="K565" s="107" t="s">
        <v>1557</v>
      </c>
    </row>
    <row r="566" customFormat="false" ht="13.2" hidden="false" customHeight="false" outlineLevel="0" collapsed="false">
      <c r="A566" s="16"/>
      <c r="B566" s="126" t="n">
        <v>4000</v>
      </c>
      <c r="C566" s="63" t="n">
        <v>3497</v>
      </c>
      <c r="D566" s="64" t="n">
        <v>224</v>
      </c>
      <c r="E566" s="65" t="s">
        <v>1558</v>
      </c>
      <c r="F566" s="63" t="n">
        <v>561</v>
      </c>
      <c r="G566" s="64" t="n">
        <v>247</v>
      </c>
      <c r="H566" s="65" t="s">
        <v>1559</v>
      </c>
      <c r="I566" s="63" t="n">
        <v>280</v>
      </c>
      <c r="J566" s="64" t="n">
        <v>83</v>
      </c>
      <c r="K566" s="66" t="s">
        <v>1560</v>
      </c>
    </row>
    <row r="567" customFormat="false" ht="13.8" hidden="false" customHeight="false" outlineLevel="0" collapsed="false">
      <c r="A567" s="16"/>
      <c r="B567" s="57" t="n">
        <v>4500</v>
      </c>
      <c r="C567" s="58" t="n">
        <v>3518</v>
      </c>
      <c r="D567" s="59" t="n">
        <v>219</v>
      </c>
      <c r="E567" s="60" t="s">
        <v>1561</v>
      </c>
      <c r="F567" s="58" t="n">
        <v>594</v>
      </c>
      <c r="G567" s="59" t="n">
        <v>283</v>
      </c>
      <c r="H567" s="60" t="s">
        <v>1562</v>
      </c>
      <c r="I567" s="58" t="n">
        <v>284</v>
      </c>
      <c r="J567" s="59" t="n">
        <v>84</v>
      </c>
      <c r="K567" s="61" t="s">
        <v>1563</v>
      </c>
    </row>
    <row r="568" customFormat="false" ht="13.8" hidden="false" customHeight="false" outlineLevel="0" collapsed="false">
      <c r="A568" s="42" t="s">
        <v>24</v>
      </c>
      <c r="B568" s="43"/>
      <c r="C568" s="44" t="n">
        <f aca="false">SUM(C563:C567)/5</f>
        <v>3478.4</v>
      </c>
      <c r="D568" s="45"/>
      <c r="E568" s="46" t="s">
        <v>1564</v>
      </c>
      <c r="F568" s="44" t="n">
        <f aca="false">SUM(F563:F567)/5</f>
        <v>590</v>
      </c>
      <c r="G568" s="45"/>
      <c r="H568" s="47" t="s">
        <v>1565</v>
      </c>
      <c r="I568" s="44" t="n">
        <f aca="false">SUM(I563:I567)/5</f>
        <v>282</v>
      </c>
      <c r="J568" s="45"/>
      <c r="K568" s="48" t="s">
        <v>1566</v>
      </c>
    </row>
    <row r="569" customFormat="false" ht="13.2" hidden="false" customHeight="false" outlineLevel="0" collapsed="false">
      <c r="A569" s="16" t="s">
        <v>1398</v>
      </c>
      <c r="B569" s="17" t="n">
        <v>2500</v>
      </c>
      <c r="C569" s="88" t="n">
        <v>3326</v>
      </c>
      <c r="D569" s="89" t="n">
        <v>296</v>
      </c>
      <c r="E569" s="90" t="s">
        <v>1567</v>
      </c>
      <c r="F569" s="88" t="n">
        <v>463</v>
      </c>
      <c r="G569" s="89" t="n">
        <v>196</v>
      </c>
      <c r="H569" s="90" t="s">
        <v>1568</v>
      </c>
      <c r="I569" s="88" t="n">
        <v>231</v>
      </c>
      <c r="J569" s="89" t="n">
        <v>72</v>
      </c>
      <c r="K569" s="91" t="s">
        <v>1569</v>
      </c>
    </row>
    <row r="570" customFormat="false" ht="13.2" hidden="false" customHeight="false" outlineLevel="0" collapsed="false">
      <c r="A570" s="16"/>
      <c r="B570" s="22" t="n">
        <v>3000</v>
      </c>
      <c r="C570" s="49" t="n">
        <v>3340</v>
      </c>
      <c r="D570" s="50" t="n">
        <v>311</v>
      </c>
      <c r="E570" s="51" t="s">
        <v>1570</v>
      </c>
      <c r="F570" s="49" t="n">
        <v>464</v>
      </c>
      <c r="G570" s="50" t="n">
        <v>190</v>
      </c>
      <c r="H570" s="51" t="s">
        <v>1571</v>
      </c>
      <c r="I570" s="49" t="n">
        <v>233</v>
      </c>
      <c r="J570" s="50" t="n">
        <v>70</v>
      </c>
      <c r="K570" s="52" t="s">
        <v>1572</v>
      </c>
    </row>
    <row r="571" customFormat="false" ht="13.2" hidden="false" customHeight="false" outlineLevel="0" collapsed="false">
      <c r="A571" s="16"/>
      <c r="B571" s="22" t="n">
        <v>3500</v>
      </c>
      <c r="C571" s="104" t="n">
        <v>3386</v>
      </c>
      <c r="D571" s="105" t="n">
        <v>270</v>
      </c>
      <c r="E571" s="106" t="s">
        <v>1573</v>
      </c>
      <c r="F571" s="104" t="n">
        <v>463</v>
      </c>
      <c r="G571" s="105" t="n">
        <v>179</v>
      </c>
      <c r="H571" s="106" t="s">
        <v>1574</v>
      </c>
      <c r="I571" s="104" t="n">
        <v>232</v>
      </c>
      <c r="J571" s="105" t="n">
        <v>70</v>
      </c>
      <c r="K571" s="107" t="s">
        <v>1575</v>
      </c>
    </row>
    <row r="572" customFormat="false" ht="13.2" hidden="false" customHeight="false" outlineLevel="0" collapsed="false">
      <c r="A572" s="16"/>
      <c r="B572" s="126" t="n">
        <v>4000</v>
      </c>
      <c r="C572" s="63" t="n">
        <v>3413</v>
      </c>
      <c r="D572" s="64" t="n">
        <v>246</v>
      </c>
      <c r="E572" s="65" t="s">
        <v>1576</v>
      </c>
      <c r="F572" s="63" t="n">
        <v>465</v>
      </c>
      <c r="G572" s="64" t="n">
        <v>192</v>
      </c>
      <c r="H572" s="65" t="s">
        <v>1577</v>
      </c>
      <c r="I572" s="63" t="n">
        <v>235</v>
      </c>
      <c r="J572" s="64" t="n">
        <v>71</v>
      </c>
      <c r="K572" s="66" t="s">
        <v>1578</v>
      </c>
    </row>
    <row r="573" customFormat="false" ht="13.8" hidden="false" customHeight="false" outlineLevel="0" collapsed="false">
      <c r="A573" s="16"/>
      <c r="B573" s="57" t="n">
        <v>4500</v>
      </c>
      <c r="C573" s="58" t="n">
        <v>3425</v>
      </c>
      <c r="D573" s="59" t="n">
        <v>242</v>
      </c>
      <c r="E573" s="60" t="s">
        <v>1579</v>
      </c>
      <c r="F573" s="58" t="n">
        <v>454</v>
      </c>
      <c r="G573" s="59" t="n">
        <v>174</v>
      </c>
      <c r="H573" s="60" t="s">
        <v>1580</v>
      </c>
      <c r="I573" s="58" t="n">
        <v>232</v>
      </c>
      <c r="J573" s="59" t="n">
        <v>69</v>
      </c>
      <c r="K573" s="61" t="s">
        <v>1581</v>
      </c>
    </row>
    <row r="574" customFormat="false" ht="13.8" hidden="false" customHeight="false" outlineLevel="0" collapsed="false">
      <c r="A574" s="42" t="s">
        <v>24</v>
      </c>
      <c r="B574" s="43"/>
      <c r="C574" s="44" t="n">
        <f aca="false">SUM(C569:C573)/5</f>
        <v>3378</v>
      </c>
      <c r="D574" s="45"/>
      <c r="E574" s="46" t="s">
        <v>1582</v>
      </c>
      <c r="F574" s="44" t="n">
        <f aca="false">SUM(F569:F573)/5</f>
        <v>461.8</v>
      </c>
      <c r="G574" s="45"/>
      <c r="H574" s="47" t="s">
        <v>1583</v>
      </c>
      <c r="I574" s="44" t="n">
        <f aca="false">SUM(I569:I573)/5</f>
        <v>232.6</v>
      </c>
      <c r="J574" s="45"/>
      <c r="K574" s="48" t="s">
        <v>1584</v>
      </c>
    </row>
    <row r="575" customFormat="false" ht="27" hidden="false" customHeight="false" outlineLevel="0" collapsed="false">
      <c r="A575" s="71" t="s">
        <v>82</v>
      </c>
      <c r="B575" s="72"/>
      <c r="C575" s="73" t="n">
        <f aca="false">SUM(C562,C568,C574)/3</f>
        <v>3435.46666666667</v>
      </c>
      <c r="D575" s="74"/>
      <c r="E575" s="75" t="s">
        <v>1585</v>
      </c>
      <c r="F575" s="73" t="n">
        <f aca="false">SUM(F562,F568,F574)/3</f>
        <v>540.933333333333</v>
      </c>
      <c r="G575" s="74"/>
      <c r="H575" s="76" t="s">
        <v>1586</v>
      </c>
      <c r="I575" s="73" t="n">
        <f aca="false">SUM(I562,I568,I574)/3</f>
        <v>264.133333333333</v>
      </c>
      <c r="J575" s="74"/>
      <c r="K575" s="77" t="s">
        <v>1587</v>
      </c>
    </row>
    <row r="576" customFormat="false" ht="13.2" hidden="false" customHeight="false" outlineLevel="0" collapsed="false">
      <c r="A576" s="7"/>
      <c r="B576" s="8"/>
      <c r="C576" s="108" t="s">
        <v>1588</v>
      </c>
      <c r="D576" s="108"/>
      <c r="E576" s="108"/>
      <c r="F576" s="108" t="s">
        <v>1589</v>
      </c>
      <c r="G576" s="108"/>
      <c r="H576" s="108"/>
      <c r="I576" s="108" t="s">
        <v>1590</v>
      </c>
      <c r="J576" s="108"/>
      <c r="K576" s="108"/>
    </row>
    <row r="577" customFormat="false" ht="27" hidden="false" customHeight="false" outlineLevel="0" collapsed="false">
      <c r="A577" s="10" t="s">
        <v>4</v>
      </c>
      <c r="B577" s="11" t="s">
        <v>5</v>
      </c>
      <c r="C577" s="12" t="s">
        <v>6</v>
      </c>
      <c r="D577" s="13" t="s">
        <v>7</v>
      </c>
      <c r="E577" s="14" t="s">
        <v>8</v>
      </c>
      <c r="F577" s="12" t="s">
        <v>6</v>
      </c>
      <c r="G577" s="13" t="s">
        <v>7</v>
      </c>
      <c r="H577" s="14" t="s">
        <v>8</v>
      </c>
      <c r="I577" s="12" t="s">
        <v>6</v>
      </c>
      <c r="J577" s="13" t="s">
        <v>7</v>
      </c>
      <c r="K577" s="15" t="s">
        <v>8</v>
      </c>
    </row>
    <row r="578" customFormat="false" ht="13.2" hidden="false" customHeight="false" outlineLevel="0" collapsed="false">
      <c r="A578" s="16" t="n">
        <v>1609</v>
      </c>
      <c r="B578" s="17" t="n">
        <v>2500</v>
      </c>
      <c r="C578" s="113" t="n">
        <v>2733</v>
      </c>
      <c r="D578" s="114" t="n">
        <v>247</v>
      </c>
      <c r="E578" s="115" t="s">
        <v>1591</v>
      </c>
      <c r="F578" s="113" t="n">
        <v>3169</v>
      </c>
      <c r="G578" s="114" t="n">
        <v>229</v>
      </c>
      <c r="H578" s="115" t="s">
        <v>1592</v>
      </c>
      <c r="I578" s="113" t="n">
        <v>3626</v>
      </c>
      <c r="J578" s="114" t="n">
        <v>234</v>
      </c>
      <c r="K578" s="116" t="s">
        <v>1593</v>
      </c>
    </row>
    <row r="579" customFormat="false" ht="13.2" hidden="false" customHeight="false" outlineLevel="0" collapsed="false">
      <c r="A579" s="16"/>
      <c r="B579" s="22" t="n">
        <v>3000</v>
      </c>
      <c r="C579" s="28" t="n">
        <v>2752</v>
      </c>
      <c r="D579" s="29" t="n">
        <v>270</v>
      </c>
      <c r="E579" s="30" t="s">
        <v>1594</v>
      </c>
      <c r="F579" s="28" t="n">
        <v>3182</v>
      </c>
      <c r="G579" s="29" t="n">
        <v>243</v>
      </c>
      <c r="H579" s="30" t="s">
        <v>1595</v>
      </c>
      <c r="I579" s="28" t="n">
        <v>3637</v>
      </c>
      <c r="J579" s="29" t="n">
        <v>224</v>
      </c>
      <c r="K579" s="31" t="s">
        <v>1596</v>
      </c>
    </row>
    <row r="580" customFormat="false" ht="13.2" hidden="false" customHeight="false" outlineLevel="0" collapsed="false">
      <c r="A580" s="16"/>
      <c r="B580" s="22" t="n">
        <v>3500</v>
      </c>
      <c r="C580" s="28" t="n">
        <v>2708</v>
      </c>
      <c r="D580" s="29" t="n">
        <v>291</v>
      </c>
      <c r="E580" s="30" t="s">
        <v>1597</v>
      </c>
      <c r="F580" s="28" t="n">
        <v>3135</v>
      </c>
      <c r="G580" s="29" t="n">
        <v>278</v>
      </c>
      <c r="H580" s="30" t="s">
        <v>1598</v>
      </c>
      <c r="I580" s="28" t="n">
        <v>3590</v>
      </c>
      <c r="J580" s="29" t="n">
        <v>276</v>
      </c>
      <c r="K580" s="31" t="s">
        <v>1599</v>
      </c>
    </row>
    <row r="581" customFormat="false" ht="13.2" hidden="false" customHeight="false" outlineLevel="0" collapsed="false">
      <c r="A581" s="16"/>
      <c r="B581" s="126" t="n">
        <v>4000</v>
      </c>
      <c r="C581" s="63" t="n">
        <v>2758</v>
      </c>
      <c r="D581" s="64" t="n">
        <v>275</v>
      </c>
      <c r="E581" s="65" t="s">
        <v>1600</v>
      </c>
      <c r="F581" s="63" t="n">
        <v>3191</v>
      </c>
      <c r="G581" s="64" t="n">
        <v>249</v>
      </c>
      <c r="H581" s="65" t="s">
        <v>1601</v>
      </c>
      <c r="I581" s="63" t="n">
        <v>3650</v>
      </c>
      <c r="J581" s="64" t="n">
        <v>229</v>
      </c>
      <c r="K581" s="66" t="s">
        <v>1602</v>
      </c>
    </row>
    <row r="582" customFormat="false" ht="13.8" hidden="false" customHeight="false" outlineLevel="0" collapsed="false">
      <c r="A582" s="16"/>
      <c r="B582" s="57" t="n">
        <v>4500</v>
      </c>
      <c r="C582" s="58" t="n">
        <v>2744</v>
      </c>
      <c r="D582" s="59" t="n">
        <v>278</v>
      </c>
      <c r="E582" s="60" t="s">
        <v>1603</v>
      </c>
      <c r="F582" s="58" t="n">
        <v>3179</v>
      </c>
      <c r="G582" s="59" t="n">
        <v>257</v>
      </c>
      <c r="H582" s="60" t="s">
        <v>1604</v>
      </c>
      <c r="I582" s="58" t="n">
        <v>3642</v>
      </c>
      <c r="J582" s="59" t="n">
        <v>254</v>
      </c>
      <c r="K582" s="61" t="s">
        <v>1605</v>
      </c>
    </row>
    <row r="583" customFormat="false" ht="13.8" hidden="false" customHeight="false" outlineLevel="0" collapsed="false">
      <c r="A583" s="42" t="s">
        <v>24</v>
      </c>
      <c r="B583" s="43"/>
      <c r="C583" s="44" t="n">
        <f aca="false">SUM(C578:C582)/5</f>
        <v>2739</v>
      </c>
      <c r="D583" s="45"/>
      <c r="E583" s="46" t="s">
        <v>1606</v>
      </c>
      <c r="F583" s="44" t="n">
        <f aca="false">SUM(F578:F582)/5</f>
        <v>3171.2</v>
      </c>
      <c r="G583" s="45"/>
      <c r="H583" s="47" t="s">
        <v>1607</v>
      </c>
      <c r="I583" s="44" t="n">
        <f aca="false">SUM(I578:I582)/5</f>
        <v>3629</v>
      </c>
      <c r="J583" s="45"/>
      <c r="K583" s="48" t="s">
        <v>1608</v>
      </c>
    </row>
    <row r="584" customFormat="false" ht="13.2" hidden="false" customHeight="false" outlineLevel="0" collapsed="false">
      <c r="A584" s="16" t="s">
        <v>1380</v>
      </c>
      <c r="B584" s="17" t="n">
        <v>2500</v>
      </c>
      <c r="C584" s="88" t="n">
        <v>2742</v>
      </c>
      <c r="D584" s="89" t="n">
        <v>277</v>
      </c>
      <c r="E584" s="90" t="s">
        <v>1609</v>
      </c>
      <c r="F584" s="88" t="n">
        <v>3166</v>
      </c>
      <c r="G584" s="89" t="n">
        <v>265</v>
      </c>
      <c r="H584" s="90" t="s">
        <v>1610</v>
      </c>
      <c r="I584" s="88" t="n">
        <v>3607</v>
      </c>
      <c r="J584" s="89" t="n">
        <v>273</v>
      </c>
      <c r="K584" s="91" t="s">
        <v>1611</v>
      </c>
    </row>
    <row r="585" customFormat="false" ht="13.2" hidden="false" customHeight="false" outlineLevel="0" collapsed="false">
      <c r="A585" s="16"/>
      <c r="B585" s="22" t="n">
        <v>3000</v>
      </c>
      <c r="C585" s="49" t="n">
        <v>2771</v>
      </c>
      <c r="D585" s="50" t="n">
        <v>265</v>
      </c>
      <c r="E585" s="51" t="s">
        <v>1612</v>
      </c>
      <c r="F585" s="49" t="n">
        <v>3195</v>
      </c>
      <c r="G585" s="50" t="n">
        <v>251</v>
      </c>
      <c r="H585" s="51" t="s">
        <v>1613</v>
      </c>
      <c r="I585" s="49" t="n">
        <v>3637</v>
      </c>
      <c r="J585" s="50" t="n">
        <v>250</v>
      </c>
      <c r="K585" s="52" t="s">
        <v>1614</v>
      </c>
    </row>
    <row r="586" customFormat="false" ht="13.2" hidden="false" customHeight="false" outlineLevel="0" collapsed="false">
      <c r="A586" s="16"/>
      <c r="B586" s="22" t="n">
        <v>3500</v>
      </c>
      <c r="C586" s="100" t="n">
        <v>2780</v>
      </c>
      <c r="D586" s="101" t="n">
        <v>268</v>
      </c>
      <c r="E586" s="102" t="s">
        <v>1615</v>
      </c>
      <c r="F586" s="100" t="n">
        <v>3211</v>
      </c>
      <c r="G586" s="101" t="n">
        <v>249</v>
      </c>
      <c r="H586" s="102" t="s">
        <v>1616</v>
      </c>
      <c r="I586" s="100" t="n">
        <v>3655</v>
      </c>
      <c r="J586" s="101" t="n">
        <v>245</v>
      </c>
      <c r="K586" s="103" t="s">
        <v>1617</v>
      </c>
    </row>
    <row r="587" customFormat="false" ht="13.2" hidden="false" customHeight="false" outlineLevel="0" collapsed="false">
      <c r="A587" s="16"/>
      <c r="B587" s="126" t="n">
        <v>4000</v>
      </c>
      <c r="C587" s="49" t="n">
        <v>2774</v>
      </c>
      <c r="D587" s="50" t="n">
        <v>259</v>
      </c>
      <c r="E587" s="51" t="s">
        <v>1618</v>
      </c>
      <c r="F587" s="49" t="n">
        <v>3214</v>
      </c>
      <c r="G587" s="50" t="n">
        <v>238</v>
      </c>
      <c r="H587" s="51" t="s">
        <v>1619</v>
      </c>
      <c r="I587" s="49" t="n">
        <v>3677</v>
      </c>
      <c r="J587" s="50" t="n">
        <v>226</v>
      </c>
      <c r="K587" s="52" t="s">
        <v>1620</v>
      </c>
    </row>
    <row r="588" customFormat="false" ht="13.8" hidden="false" customHeight="false" outlineLevel="0" collapsed="false">
      <c r="A588" s="16"/>
      <c r="B588" s="57" t="n">
        <v>4500</v>
      </c>
      <c r="C588" s="58" t="n">
        <v>2807</v>
      </c>
      <c r="D588" s="59" t="n">
        <v>253</v>
      </c>
      <c r="E588" s="60" t="s">
        <v>1621</v>
      </c>
      <c r="F588" s="58" t="n">
        <v>3243</v>
      </c>
      <c r="G588" s="59" t="n">
        <v>231</v>
      </c>
      <c r="H588" s="60" t="s">
        <v>1622</v>
      </c>
      <c r="I588" s="58" t="n">
        <v>3696</v>
      </c>
      <c r="J588" s="59" t="n">
        <v>221</v>
      </c>
      <c r="K588" s="61" t="s">
        <v>1623</v>
      </c>
    </row>
    <row r="589" customFormat="false" ht="13.8" hidden="false" customHeight="false" outlineLevel="0" collapsed="false">
      <c r="A589" s="42" t="s">
        <v>24</v>
      </c>
      <c r="B589" s="43"/>
      <c r="C589" s="44" t="n">
        <f aca="false">SUM(C584:C588)/5</f>
        <v>2774.8</v>
      </c>
      <c r="D589" s="45"/>
      <c r="E589" s="46" t="s">
        <v>1624</v>
      </c>
      <c r="F589" s="44" t="n">
        <f aca="false">SUM(F584:F588)/5</f>
        <v>3205.8</v>
      </c>
      <c r="G589" s="45"/>
      <c r="H589" s="47" t="s">
        <v>1625</v>
      </c>
      <c r="I589" s="44" t="n">
        <f aca="false">SUM(I584:I588)/5</f>
        <v>3654.4</v>
      </c>
      <c r="J589" s="45"/>
      <c r="K589" s="48" t="s">
        <v>1626</v>
      </c>
    </row>
    <row r="590" customFormat="false" ht="13.2" hidden="false" customHeight="false" outlineLevel="0" collapsed="false">
      <c r="A590" s="16" t="s">
        <v>1398</v>
      </c>
      <c r="B590" s="17" t="n">
        <v>2500</v>
      </c>
      <c r="C590" s="63" t="n">
        <v>2588</v>
      </c>
      <c r="D590" s="64" t="n">
        <v>278</v>
      </c>
      <c r="E590" s="65" t="s">
        <v>1627</v>
      </c>
      <c r="F590" s="63" t="n">
        <v>3039</v>
      </c>
      <c r="G590" s="64" t="n">
        <v>285</v>
      </c>
      <c r="H590" s="65" t="s">
        <v>1628</v>
      </c>
      <c r="I590" s="63" t="n">
        <v>3510</v>
      </c>
      <c r="J590" s="64" t="n">
        <v>311</v>
      </c>
      <c r="K590" s="66" t="s">
        <v>1629</v>
      </c>
    </row>
    <row r="591" customFormat="false" ht="13.2" hidden="false" customHeight="false" outlineLevel="0" collapsed="false">
      <c r="A591" s="16"/>
      <c r="B591" s="22" t="n">
        <v>3000</v>
      </c>
      <c r="C591" s="49" t="n">
        <v>2600</v>
      </c>
      <c r="D591" s="50" t="n">
        <v>291</v>
      </c>
      <c r="E591" s="51" t="s">
        <v>1630</v>
      </c>
      <c r="F591" s="49" t="n">
        <v>3051</v>
      </c>
      <c r="G591" s="50" t="n">
        <v>300</v>
      </c>
      <c r="H591" s="51" t="s">
        <v>1631</v>
      </c>
      <c r="I591" s="49" t="n">
        <v>3525</v>
      </c>
      <c r="J591" s="50" t="n">
        <v>324</v>
      </c>
      <c r="K591" s="52" t="s">
        <v>1632</v>
      </c>
    </row>
    <row r="592" customFormat="false" ht="13.2" hidden="false" customHeight="false" outlineLevel="0" collapsed="false">
      <c r="A592" s="16"/>
      <c r="B592" s="22" t="n">
        <v>3500</v>
      </c>
      <c r="C592" s="100" t="n">
        <v>2631</v>
      </c>
      <c r="D592" s="101" t="n">
        <v>272</v>
      </c>
      <c r="E592" s="102" t="s">
        <v>1633</v>
      </c>
      <c r="F592" s="100" t="n">
        <v>3093</v>
      </c>
      <c r="G592" s="101" t="n">
        <v>267</v>
      </c>
      <c r="H592" s="102" t="s">
        <v>1634</v>
      </c>
      <c r="I592" s="100" t="n">
        <v>3575</v>
      </c>
      <c r="J592" s="101" t="n">
        <v>281</v>
      </c>
      <c r="K592" s="103" t="s">
        <v>1635</v>
      </c>
    </row>
    <row r="593" customFormat="false" ht="13.2" hidden="false" customHeight="false" outlineLevel="0" collapsed="false">
      <c r="A593" s="16"/>
      <c r="B593" s="126" t="n">
        <v>4000</v>
      </c>
      <c r="C593" s="49" t="n">
        <v>2654</v>
      </c>
      <c r="D593" s="50" t="n">
        <v>261</v>
      </c>
      <c r="E593" s="51" t="s">
        <v>1636</v>
      </c>
      <c r="F593" s="49" t="n">
        <v>3118</v>
      </c>
      <c r="G593" s="50" t="n">
        <v>249</v>
      </c>
      <c r="H593" s="132" t="s">
        <v>1637</v>
      </c>
      <c r="I593" s="49" t="n">
        <v>3604</v>
      </c>
      <c r="J593" s="50" t="n">
        <v>253</v>
      </c>
      <c r="K593" s="52" t="s">
        <v>1638</v>
      </c>
    </row>
    <row r="594" customFormat="false" ht="13.8" hidden="false" customHeight="false" outlineLevel="0" collapsed="false">
      <c r="A594" s="16"/>
      <c r="B594" s="57" t="n">
        <v>4500</v>
      </c>
      <c r="C594" s="58" t="n">
        <v>2654</v>
      </c>
      <c r="D594" s="59" t="n">
        <v>251</v>
      </c>
      <c r="E594" s="60" t="s">
        <v>1639</v>
      </c>
      <c r="F594" s="58" t="n">
        <v>3124</v>
      </c>
      <c r="G594" s="59" t="n">
        <v>244</v>
      </c>
      <c r="H594" s="60" t="s">
        <v>1640</v>
      </c>
      <c r="I594" s="58" t="n">
        <v>3618</v>
      </c>
      <c r="J594" s="59" t="n">
        <v>250</v>
      </c>
      <c r="K594" s="61" t="s">
        <v>1641</v>
      </c>
    </row>
    <row r="595" customFormat="false" ht="13.8" hidden="false" customHeight="false" outlineLevel="0" collapsed="false">
      <c r="A595" s="42" t="s">
        <v>24</v>
      </c>
      <c r="B595" s="43"/>
      <c r="C595" s="44" t="n">
        <f aca="false">SUM(C590:C594)/5</f>
        <v>2625.4</v>
      </c>
      <c r="D595" s="45"/>
      <c r="E595" s="46" t="s">
        <v>1642</v>
      </c>
      <c r="F595" s="44" t="n">
        <f aca="false">SUM(F590:F594)/5</f>
        <v>3085</v>
      </c>
      <c r="G595" s="45"/>
      <c r="H595" s="47" t="s">
        <v>1643</v>
      </c>
      <c r="I595" s="44" t="n">
        <f aca="false">SUM(I590:I594)/5</f>
        <v>3566.4</v>
      </c>
      <c r="J595" s="45"/>
      <c r="K595" s="48" t="s">
        <v>1644</v>
      </c>
    </row>
    <row r="596" customFormat="false" ht="27" hidden="false" customHeight="false" outlineLevel="0" collapsed="false">
      <c r="A596" s="71" t="s">
        <v>82</v>
      </c>
      <c r="B596" s="72"/>
      <c r="C596" s="73" t="n">
        <f aca="false">SUM(C583,C589,C595)/3</f>
        <v>2713.06666666667</v>
      </c>
      <c r="D596" s="74"/>
      <c r="E596" s="75" t="s">
        <v>1645</v>
      </c>
      <c r="F596" s="73" t="n">
        <f aca="false">SUM(F583,F589,F595)/3</f>
        <v>3154</v>
      </c>
      <c r="G596" s="74"/>
      <c r="H596" s="76" t="s">
        <v>1646</v>
      </c>
      <c r="I596" s="73" t="n">
        <f aca="false">SUM(I583,I589,I595)/3</f>
        <v>3616.6</v>
      </c>
      <c r="J596" s="74"/>
      <c r="K596" s="77" t="s">
        <v>1647</v>
      </c>
    </row>
    <row r="597" customFormat="false" ht="13.2" hidden="false" customHeight="false" outlineLevel="0" collapsed="false">
      <c r="A597" s="7"/>
      <c r="B597" s="8"/>
      <c r="C597" s="108" t="s">
        <v>1648</v>
      </c>
      <c r="D597" s="108"/>
      <c r="E597" s="108"/>
      <c r="F597" s="108" t="s">
        <v>1649</v>
      </c>
      <c r="G597" s="108"/>
      <c r="H597" s="108"/>
      <c r="I597" s="108"/>
      <c r="J597" s="108"/>
      <c r="K597" s="108"/>
    </row>
    <row r="598" customFormat="false" ht="27" hidden="false" customHeight="false" outlineLevel="0" collapsed="false">
      <c r="A598" s="10" t="s">
        <v>4</v>
      </c>
      <c r="B598" s="11" t="s">
        <v>5</v>
      </c>
      <c r="C598" s="12" t="s">
        <v>6</v>
      </c>
      <c r="D598" s="13" t="s">
        <v>7</v>
      </c>
      <c r="E598" s="14" t="s">
        <v>8</v>
      </c>
      <c r="F598" s="12" t="s">
        <v>6</v>
      </c>
      <c r="G598" s="13" t="s">
        <v>7</v>
      </c>
      <c r="H598" s="14" t="s">
        <v>8</v>
      </c>
      <c r="I598" s="12"/>
      <c r="J598" s="13"/>
      <c r="K598" s="15"/>
    </row>
    <row r="599" customFormat="false" ht="13.2" hidden="false" customHeight="false" outlineLevel="0" collapsed="false">
      <c r="A599" s="16" t="n">
        <v>1609</v>
      </c>
      <c r="B599" s="17" t="n">
        <v>2500</v>
      </c>
      <c r="C599" s="113" t="n">
        <v>3833</v>
      </c>
      <c r="D599" s="114" t="n">
        <v>246</v>
      </c>
      <c r="E599" s="115" t="s">
        <v>1650</v>
      </c>
      <c r="F599" s="113" t="n">
        <v>4149</v>
      </c>
      <c r="G599" s="114" t="n">
        <v>266</v>
      </c>
      <c r="H599" s="115" t="s">
        <v>1651</v>
      </c>
      <c r="I599" s="113"/>
      <c r="J599" s="114"/>
      <c r="K599" s="116"/>
    </row>
    <row r="600" customFormat="false" ht="13.2" hidden="false" customHeight="false" outlineLevel="0" collapsed="false">
      <c r="A600" s="16"/>
      <c r="B600" s="22" t="n">
        <v>3000</v>
      </c>
      <c r="C600" s="23" t="n">
        <v>3846</v>
      </c>
      <c r="D600" s="24" t="n">
        <v>231</v>
      </c>
      <c r="E600" s="25" t="s">
        <v>1652</v>
      </c>
      <c r="F600" s="23" t="n">
        <v>4164</v>
      </c>
      <c r="G600" s="24" t="n">
        <v>247</v>
      </c>
      <c r="H600" s="25" t="s">
        <v>1653</v>
      </c>
      <c r="I600" s="23"/>
      <c r="J600" s="24"/>
      <c r="K600" s="26"/>
    </row>
    <row r="601" customFormat="false" ht="13.2" hidden="false" customHeight="false" outlineLevel="0" collapsed="false">
      <c r="A601" s="16"/>
      <c r="B601" s="22" t="n">
        <v>3500</v>
      </c>
      <c r="C601" s="28" t="n">
        <v>3798</v>
      </c>
      <c r="D601" s="29" t="n">
        <v>288</v>
      </c>
      <c r="E601" s="30" t="s">
        <v>1654</v>
      </c>
      <c r="F601" s="28" t="n">
        <v>4117</v>
      </c>
      <c r="G601" s="29" t="n">
        <v>310</v>
      </c>
      <c r="H601" s="30" t="s">
        <v>1655</v>
      </c>
      <c r="I601" s="28"/>
      <c r="J601" s="29"/>
      <c r="K601" s="31"/>
    </row>
    <row r="602" customFormat="false" ht="13.2" hidden="false" customHeight="false" outlineLevel="0" collapsed="false">
      <c r="A602" s="16"/>
      <c r="B602" s="126" t="n">
        <v>4000</v>
      </c>
      <c r="C602" s="63" t="n">
        <v>3860</v>
      </c>
      <c r="D602" s="64" t="n">
        <v>236</v>
      </c>
      <c r="E602" s="65" t="s">
        <v>1656</v>
      </c>
      <c r="F602" s="63" t="n">
        <v>4182</v>
      </c>
      <c r="G602" s="64" t="n">
        <v>253</v>
      </c>
      <c r="H602" s="65" t="s">
        <v>1657</v>
      </c>
      <c r="I602" s="63"/>
      <c r="J602" s="64"/>
      <c r="K602" s="66"/>
    </row>
    <row r="603" customFormat="false" ht="13.8" hidden="false" customHeight="false" outlineLevel="0" collapsed="false">
      <c r="A603" s="16"/>
      <c r="B603" s="57" t="n">
        <v>4500</v>
      </c>
      <c r="C603" s="58" t="n">
        <v>3855</v>
      </c>
      <c r="D603" s="59" t="n">
        <v>264</v>
      </c>
      <c r="E603" s="60" t="s">
        <v>1658</v>
      </c>
      <c r="F603" s="58" t="n">
        <v>4182</v>
      </c>
      <c r="G603" s="59" t="n">
        <v>283</v>
      </c>
      <c r="H603" s="60" t="s">
        <v>1659</v>
      </c>
      <c r="I603" s="58"/>
      <c r="J603" s="59"/>
      <c r="K603" s="61"/>
    </row>
    <row r="604" customFormat="false" ht="13.8" hidden="false" customHeight="false" outlineLevel="0" collapsed="false">
      <c r="A604" s="42" t="s">
        <v>24</v>
      </c>
      <c r="B604" s="43"/>
      <c r="C604" s="44" t="n">
        <f aca="false">SUM(C599:C603)/5</f>
        <v>3838.4</v>
      </c>
      <c r="D604" s="45"/>
      <c r="E604" s="46" t="s">
        <v>1660</v>
      </c>
      <c r="F604" s="44" t="n">
        <f aca="false">SUM(F599:F603)/5</f>
        <v>4158.8</v>
      </c>
      <c r="G604" s="45"/>
      <c r="H604" s="47" t="s">
        <v>1661</v>
      </c>
      <c r="I604" s="44"/>
      <c r="J604" s="45"/>
      <c r="K604" s="48"/>
    </row>
    <row r="605" customFormat="false" ht="13.2" hidden="false" customHeight="false" outlineLevel="0" collapsed="false">
      <c r="A605" s="16" t="s">
        <v>1380</v>
      </c>
      <c r="B605" s="17" t="n">
        <v>2500</v>
      </c>
      <c r="C605" s="88" t="n">
        <v>3808</v>
      </c>
      <c r="D605" s="89" t="n">
        <v>287</v>
      </c>
      <c r="E605" s="90" t="s">
        <v>1662</v>
      </c>
      <c r="F605" s="88" t="n">
        <v>4119</v>
      </c>
      <c r="G605" s="89" t="n">
        <v>310</v>
      </c>
      <c r="H605" s="90" t="s">
        <v>1663</v>
      </c>
      <c r="I605" s="88"/>
      <c r="J605" s="89"/>
      <c r="K605" s="91"/>
    </row>
    <row r="606" customFormat="false" ht="13.2" hidden="false" customHeight="false" outlineLevel="0" collapsed="false">
      <c r="A606" s="16"/>
      <c r="B606" s="22" t="n">
        <v>3000</v>
      </c>
      <c r="C606" s="49" t="n">
        <v>3840</v>
      </c>
      <c r="D606" s="50" t="n">
        <v>261</v>
      </c>
      <c r="E606" s="51" t="s">
        <v>1664</v>
      </c>
      <c r="F606" s="49" t="n">
        <v>4153</v>
      </c>
      <c r="G606" s="50" t="n">
        <v>279</v>
      </c>
      <c r="H606" s="51" t="s">
        <v>1665</v>
      </c>
      <c r="I606" s="49"/>
      <c r="J606" s="50"/>
      <c r="K606" s="52"/>
    </row>
    <row r="607" customFormat="false" ht="13.2" hidden="false" customHeight="false" outlineLevel="0" collapsed="false">
      <c r="A607" s="16"/>
      <c r="B607" s="22" t="n">
        <v>3500</v>
      </c>
      <c r="C607" s="104" t="n">
        <v>3860</v>
      </c>
      <c r="D607" s="105" t="n">
        <v>255</v>
      </c>
      <c r="E607" s="106" t="s">
        <v>1666</v>
      </c>
      <c r="F607" s="104" t="n">
        <v>4175</v>
      </c>
      <c r="G607" s="105" t="n">
        <v>272</v>
      </c>
      <c r="H607" s="106" t="s">
        <v>1667</v>
      </c>
      <c r="I607" s="104"/>
      <c r="J607" s="105"/>
      <c r="K607" s="107"/>
    </row>
    <row r="608" customFormat="false" ht="13.2" hidden="false" customHeight="false" outlineLevel="0" collapsed="false">
      <c r="A608" s="16"/>
      <c r="B608" s="126" t="n">
        <v>4000</v>
      </c>
      <c r="C608" s="63" t="n">
        <v>3886</v>
      </c>
      <c r="D608" s="64" t="n">
        <v>233</v>
      </c>
      <c r="E608" s="65" t="s">
        <v>1668</v>
      </c>
      <c r="F608" s="63" t="n">
        <v>4206</v>
      </c>
      <c r="G608" s="64" t="n">
        <v>248</v>
      </c>
      <c r="H608" s="65" t="s">
        <v>1669</v>
      </c>
      <c r="I608" s="63"/>
      <c r="J608" s="64"/>
      <c r="K608" s="66"/>
    </row>
    <row r="609" customFormat="false" ht="13.8" hidden="false" customHeight="false" outlineLevel="0" collapsed="false">
      <c r="A609" s="16"/>
      <c r="B609" s="57" t="n">
        <v>4500</v>
      </c>
      <c r="C609" s="58" t="n">
        <v>3904</v>
      </c>
      <c r="D609" s="59" t="n">
        <v>229</v>
      </c>
      <c r="E609" s="60" t="s">
        <v>1670</v>
      </c>
      <c r="F609" s="58" t="n">
        <v>4223</v>
      </c>
      <c r="G609" s="59" t="n">
        <v>242</v>
      </c>
      <c r="H609" s="60" t="s">
        <v>1671</v>
      </c>
      <c r="I609" s="58"/>
      <c r="J609" s="59"/>
      <c r="K609" s="61"/>
    </row>
    <row r="610" customFormat="false" ht="13.8" hidden="false" customHeight="false" outlineLevel="0" collapsed="false">
      <c r="A610" s="42" t="s">
        <v>24</v>
      </c>
      <c r="B610" s="43"/>
      <c r="C610" s="44" t="n">
        <f aca="false">SUM(C605:C609)/5</f>
        <v>3859.6</v>
      </c>
      <c r="D610" s="45"/>
      <c r="E610" s="46" t="s">
        <v>1672</v>
      </c>
      <c r="F610" s="44" t="n">
        <f aca="false">SUM(F605:F609)/5</f>
        <v>4175.2</v>
      </c>
      <c r="G610" s="45"/>
      <c r="H610" s="47" t="s">
        <v>1673</v>
      </c>
      <c r="I610" s="44"/>
      <c r="J610" s="45"/>
      <c r="K610" s="48"/>
    </row>
    <row r="611" customFormat="false" ht="13.2" hidden="false" customHeight="false" outlineLevel="0" collapsed="false">
      <c r="A611" s="16" t="s">
        <v>1398</v>
      </c>
      <c r="B611" s="17" t="n">
        <v>2500</v>
      </c>
      <c r="C611" s="88" t="n">
        <v>3720</v>
      </c>
      <c r="D611" s="89" t="n">
        <v>329</v>
      </c>
      <c r="E611" s="90" t="s">
        <v>1674</v>
      </c>
      <c r="F611" s="88" t="n">
        <v>4042</v>
      </c>
      <c r="G611" s="89" t="n">
        <v>356</v>
      </c>
      <c r="H611" s="90" t="s">
        <v>1675</v>
      </c>
      <c r="I611" s="88"/>
      <c r="J611" s="89"/>
      <c r="K611" s="91"/>
    </row>
    <row r="612" customFormat="false" ht="13.2" hidden="false" customHeight="false" outlineLevel="0" collapsed="false">
      <c r="A612" s="16"/>
      <c r="B612" s="22" t="n">
        <v>3000</v>
      </c>
      <c r="C612" s="49" t="n">
        <v>3736</v>
      </c>
      <c r="D612" s="50" t="n">
        <v>341</v>
      </c>
      <c r="E612" s="51" t="s">
        <v>1676</v>
      </c>
      <c r="F612" s="49" t="n">
        <v>4061</v>
      </c>
      <c r="G612" s="50" t="n">
        <v>368</v>
      </c>
      <c r="H612" s="51" t="s">
        <v>1677</v>
      </c>
      <c r="I612" s="49"/>
      <c r="J612" s="50"/>
      <c r="K612" s="52"/>
    </row>
    <row r="613" customFormat="false" ht="13.2" hidden="false" customHeight="false" outlineLevel="0" collapsed="false">
      <c r="A613" s="16"/>
      <c r="B613" s="22" t="n">
        <v>3500</v>
      </c>
      <c r="C613" s="104" t="n">
        <v>3791</v>
      </c>
      <c r="D613" s="105" t="n">
        <v>294</v>
      </c>
      <c r="E613" s="106" t="s">
        <v>1678</v>
      </c>
      <c r="F613" s="104" t="n">
        <v>4123</v>
      </c>
      <c r="G613" s="105" t="n">
        <v>315</v>
      </c>
      <c r="H613" s="106" t="s">
        <v>1679</v>
      </c>
      <c r="I613" s="104"/>
      <c r="J613" s="105"/>
      <c r="K613" s="107"/>
    </row>
    <row r="614" customFormat="false" ht="13.2" hidden="false" customHeight="false" outlineLevel="0" collapsed="false">
      <c r="A614" s="16"/>
      <c r="B614" s="126" t="n">
        <v>4000</v>
      </c>
      <c r="C614" s="63" t="n">
        <v>3822</v>
      </c>
      <c r="D614" s="64" t="n">
        <v>263</v>
      </c>
      <c r="E614" s="65" t="s">
        <v>1680</v>
      </c>
      <c r="F614" s="63" t="n">
        <v>4158</v>
      </c>
      <c r="G614" s="64" t="n">
        <v>280</v>
      </c>
      <c r="H614" s="65" t="s">
        <v>1681</v>
      </c>
      <c r="I614" s="63"/>
      <c r="J614" s="64"/>
      <c r="K614" s="66"/>
    </row>
    <row r="615" customFormat="false" ht="13.8" hidden="false" customHeight="false" outlineLevel="0" collapsed="false">
      <c r="A615" s="16"/>
      <c r="B615" s="57" t="n">
        <v>4500</v>
      </c>
      <c r="C615" s="58" t="n">
        <v>3838</v>
      </c>
      <c r="D615" s="59" t="n">
        <v>260</v>
      </c>
      <c r="E615" s="60" t="s">
        <v>1682</v>
      </c>
      <c r="F615" s="58" t="n">
        <v>4177</v>
      </c>
      <c r="G615" s="59" t="n">
        <v>276</v>
      </c>
      <c r="H615" s="60" t="s">
        <v>1683</v>
      </c>
      <c r="I615" s="58"/>
      <c r="J615" s="59"/>
      <c r="K615" s="61"/>
    </row>
    <row r="616" customFormat="false" ht="13.8" hidden="false" customHeight="false" outlineLevel="0" collapsed="false">
      <c r="A616" s="42" t="s">
        <v>24</v>
      </c>
      <c r="B616" s="43"/>
      <c r="C616" s="44" t="n">
        <f aca="false">SUM(C611:C615)/5</f>
        <v>3781.4</v>
      </c>
      <c r="D616" s="45"/>
      <c r="E616" s="46" t="s">
        <v>1684</v>
      </c>
      <c r="F616" s="44" t="n">
        <f aca="false">SUM(F611:F615)/5</f>
        <v>4112.2</v>
      </c>
      <c r="G616" s="45"/>
      <c r="H616" s="47" t="s">
        <v>1685</v>
      </c>
      <c r="I616" s="44"/>
      <c r="J616" s="45"/>
      <c r="K616" s="48"/>
    </row>
    <row r="617" customFormat="false" ht="27" hidden="false" customHeight="false" outlineLevel="0" collapsed="false">
      <c r="A617" s="71" t="s">
        <v>82</v>
      </c>
      <c r="B617" s="72"/>
      <c r="C617" s="73" t="n">
        <f aca="false">SUM(C604,C610,C616)/3</f>
        <v>3826.46666666667</v>
      </c>
      <c r="D617" s="74"/>
      <c r="E617" s="75" t="s">
        <v>1686</v>
      </c>
      <c r="F617" s="73" t="n">
        <f aca="false">SUM(F604,F610,F616)/3</f>
        <v>4148.73333333333</v>
      </c>
      <c r="G617" s="74"/>
      <c r="H617" s="76" t="s">
        <v>1687</v>
      </c>
      <c r="I617" s="73"/>
      <c r="J617" s="74"/>
      <c r="K617" s="77"/>
    </row>
  </sheetData>
  <mergeCells count="164">
    <mergeCell ref="A1:K1"/>
    <mergeCell ref="C3:E3"/>
    <mergeCell ref="F3:H3"/>
    <mergeCell ref="I3:K3"/>
    <mergeCell ref="A5:A9"/>
    <mergeCell ref="A11:A15"/>
    <mergeCell ref="A17:A21"/>
    <mergeCell ref="A23:A27"/>
    <mergeCell ref="C30:E30"/>
    <mergeCell ref="F30:H30"/>
    <mergeCell ref="I30:K30"/>
    <mergeCell ref="A32:A36"/>
    <mergeCell ref="A38:A42"/>
    <mergeCell ref="A44:A48"/>
    <mergeCell ref="A50:A54"/>
    <mergeCell ref="C57:E57"/>
    <mergeCell ref="F57:H57"/>
    <mergeCell ref="I57:K57"/>
    <mergeCell ref="A59:A63"/>
    <mergeCell ref="A65:A69"/>
    <mergeCell ref="A71:A75"/>
    <mergeCell ref="A77:A81"/>
    <mergeCell ref="C84:E84"/>
    <mergeCell ref="F84:H84"/>
    <mergeCell ref="I84:K84"/>
    <mergeCell ref="A86:A90"/>
    <mergeCell ref="A92:A96"/>
    <mergeCell ref="A98:A102"/>
    <mergeCell ref="A104:A108"/>
    <mergeCell ref="C111:E111"/>
    <mergeCell ref="F111:H111"/>
    <mergeCell ref="I111:K111"/>
    <mergeCell ref="A113:A117"/>
    <mergeCell ref="A119:A123"/>
    <mergeCell ref="A125:A129"/>
    <mergeCell ref="A131:A135"/>
    <mergeCell ref="C138:E138"/>
    <mergeCell ref="F138:H138"/>
    <mergeCell ref="I138:K138"/>
    <mergeCell ref="A140:A144"/>
    <mergeCell ref="A146:A150"/>
    <mergeCell ref="A152:A156"/>
    <mergeCell ref="A158:A162"/>
    <mergeCell ref="C165:E165"/>
    <mergeCell ref="F165:H165"/>
    <mergeCell ref="I165:K165"/>
    <mergeCell ref="A167:A171"/>
    <mergeCell ref="A173:A177"/>
    <mergeCell ref="A179:A183"/>
    <mergeCell ref="A185:A189"/>
    <mergeCell ref="C192:E192"/>
    <mergeCell ref="F192:H192"/>
    <mergeCell ref="I192:K192"/>
    <mergeCell ref="A194:A198"/>
    <mergeCell ref="A200:A204"/>
    <mergeCell ref="A206:A210"/>
    <mergeCell ref="A212:A216"/>
    <mergeCell ref="C219:E219"/>
    <mergeCell ref="F219:H219"/>
    <mergeCell ref="I219:K219"/>
    <mergeCell ref="A221:A225"/>
    <mergeCell ref="A227:A231"/>
    <mergeCell ref="A233:A237"/>
    <mergeCell ref="A239:A243"/>
    <mergeCell ref="C246:E246"/>
    <mergeCell ref="F246:H246"/>
    <mergeCell ref="I246:K246"/>
    <mergeCell ref="A248:A252"/>
    <mergeCell ref="A254:A258"/>
    <mergeCell ref="A260:A264"/>
    <mergeCell ref="A266:A270"/>
    <mergeCell ref="C273:E273"/>
    <mergeCell ref="F273:H273"/>
    <mergeCell ref="I273:K273"/>
    <mergeCell ref="A275:A279"/>
    <mergeCell ref="A281:A285"/>
    <mergeCell ref="A287:A291"/>
    <mergeCell ref="A293:A297"/>
    <mergeCell ref="C300:E300"/>
    <mergeCell ref="F300:H300"/>
    <mergeCell ref="I300:K300"/>
    <mergeCell ref="A302:A306"/>
    <mergeCell ref="A308:A312"/>
    <mergeCell ref="A314:A318"/>
    <mergeCell ref="A320:A324"/>
    <mergeCell ref="C327:E327"/>
    <mergeCell ref="F327:H327"/>
    <mergeCell ref="I327:K327"/>
    <mergeCell ref="A329:A333"/>
    <mergeCell ref="A335:A339"/>
    <mergeCell ref="A341:A345"/>
    <mergeCell ref="A347:A351"/>
    <mergeCell ref="C354:E354"/>
    <mergeCell ref="F354:H354"/>
    <mergeCell ref="I354:K354"/>
    <mergeCell ref="A356:A360"/>
    <mergeCell ref="A362:A366"/>
    <mergeCell ref="A368:A372"/>
    <mergeCell ref="A374:A378"/>
    <mergeCell ref="C381:E381"/>
    <mergeCell ref="F381:H381"/>
    <mergeCell ref="I381:K381"/>
    <mergeCell ref="A383:A387"/>
    <mergeCell ref="A389:A393"/>
    <mergeCell ref="A395:A399"/>
    <mergeCell ref="A401:A405"/>
    <mergeCell ref="C408:E408"/>
    <mergeCell ref="F408:H408"/>
    <mergeCell ref="I408:K408"/>
    <mergeCell ref="A410:A414"/>
    <mergeCell ref="A416:A420"/>
    <mergeCell ref="A422:A426"/>
    <mergeCell ref="A428:A432"/>
    <mergeCell ref="C435:E435"/>
    <mergeCell ref="F435:H435"/>
    <mergeCell ref="I435:K435"/>
    <mergeCell ref="A437:A441"/>
    <mergeCell ref="A443:A447"/>
    <mergeCell ref="A449:A453"/>
    <mergeCell ref="A455:A459"/>
    <mergeCell ref="C462:E462"/>
    <mergeCell ref="F462:H462"/>
    <mergeCell ref="I462:K462"/>
    <mergeCell ref="A464:A468"/>
    <mergeCell ref="A470:A474"/>
    <mergeCell ref="A476:A480"/>
    <mergeCell ref="A482:A486"/>
    <mergeCell ref="A490:K490"/>
    <mergeCell ref="C492:E492"/>
    <mergeCell ref="F492:H492"/>
    <mergeCell ref="I492:K492"/>
    <mergeCell ref="A494:A498"/>
    <mergeCell ref="A500:A504"/>
    <mergeCell ref="A506:A510"/>
    <mergeCell ref="C513:E513"/>
    <mergeCell ref="F513:H513"/>
    <mergeCell ref="I513:K513"/>
    <mergeCell ref="A515:A519"/>
    <mergeCell ref="A521:A525"/>
    <mergeCell ref="A527:A531"/>
    <mergeCell ref="C534:E534"/>
    <mergeCell ref="F534:H534"/>
    <mergeCell ref="I534:K534"/>
    <mergeCell ref="A536:A540"/>
    <mergeCell ref="A542:A546"/>
    <mergeCell ref="A548:A552"/>
    <mergeCell ref="C555:E555"/>
    <mergeCell ref="F555:H555"/>
    <mergeCell ref="I555:K555"/>
    <mergeCell ref="A557:A561"/>
    <mergeCell ref="A563:A567"/>
    <mergeCell ref="A569:A573"/>
    <mergeCell ref="C576:E576"/>
    <mergeCell ref="F576:H576"/>
    <mergeCell ref="I576:K576"/>
    <mergeCell ref="A578:A582"/>
    <mergeCell ref="A584:A588"/>
    <mergeCell ref="A590:A594"/>
    <mergeCell ref="C597:E597"/>
    <mergeCell ref="F597:H597"/>
    <mergeCell ref="I597:K597"/>
    <mergeCell ref="A599:A603"/>
    <mergeCell ref="A605:A609"/>
    <mergeCell ref="A611:A6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03T16:00:40Z</dcterms:created>
  <dc:creator>Fabia</dc:creator>
  <dc:description/>
  <dc:language>en-US</dc:language>
  <cp:lastModifiedBy>Fabia</cp:lastModifiedBy>
  <dcterms:modified xsi:type="dcterms:W3CDTF">2004-11-03T16:25:19Z</dcterms:modified>
  <cp:revision>0</cp:revision>
  <dc:subject/>
  <dc:title/>
</cp:coreProperties>
</file>